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01421893\OneDrive - University of North Florida\Copy of Trent\Working Files\Greece Work\Petsas\Talks and Papers\Taphonomy Paper\to submit\SI\"/>
    </mc:Choice>
  </mc:AlternateContent>
  <xr:revisionPtr revIDLastSave="0" documentId="13_ncr:1_{0DE691F9-AF2F-4439-A8E2-711F883C650A}" xr6:coauthVersionLast="47" xr6:coauthVersionMax="47" xr10:uidLastSave="{00000000-0000-0000-0000-000000000000}"/>
  <bookViews>
    <workbookView xWindow="-120" yWindow="-120" windowWidth="29040" windowHeight="15990" xr2:uid="{70A4C738-BF6D-45B4-88BF-68DA89DA760D}"/>
  </bookViews>
  <sheets>
    <sheet name="S12_Fi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1" i="1" l="1"/>
  <c r="M141" i="1"/>
  <c r="O141" i="1" s="1"/>
  <c r="O140" i="1"/>
  <c r="O139" i="1"/>
  <c r="O138" i="1"/>
  <c r="O137" i="1"/>
  <c r="O136" i="1"/>
  <c r="O135" i="1"/>
  <c r="C135" i="1"/>
  <c r="B135" i="1"/>
  <c r="D135" i="1" s="1"/>
  <c r="E135" i="1" s="1"/>
  <c r="O134" i="1"/>
  <c r="O133" i="1"/>
  <c r="O132" i="1"/>
  <c r="O131" i="1"/>
  <c r="O130" i="1"/>
  <c r="N129" i="1"/>
  <c r="P129" i="1" s="1"/>
  <c r="M129" i="1"/>
  <c r="O129" i="1" s="1"/>
  <c r="O128" i="1"/>
  <c r="O127" i="1"/>
  <c r="O126" i="1"/>
  <c r="O125" i="1"/>
  <c r="E123" i="1"/>
  <c r="D123" i="1"/>
  <c r="C123" i="1"/>
  <c r="N121" i="1"/>
  <c r="M121" i="1"/>
  <c r="O120" i="1"/>
  <c r="O119" i="1"/>
  <c r="O118" i="1"/>
  <c r="O117" i="1"/>
  <c r="O116" i="1"/>
  <c r="O115" i="1"/>
  <c r="O114" i="1"/>
  <c r="E114" i="1"/>
  <c r="D114" i="1"/>
  <c r="C114" i="1"/>
  <c r="B114" i="1"/>
  <c r="O113" i="1"/>
  <c r="O112" i="1"/>
  <c r="O111" i="1"/>
  <c r="O110" i="1"/>
  <c r="N109" i="1"/>
  <c r="M109" i="1"/>
  <c r="O108" i="1"/>
  <c r="O107" i="1"/>
  <c r="O106" i="1"/>
  <c r="O105" i="1"/>
  <c r="D102" i="1"/>
  <c r="E102" i="1" s="1"/>
  <c r="C102" i="1"/>
  <c r="N101" i="1"/>
  <c r="P101" i="1" s="1"/>
  <c r="M101" i="1"/>
  <c r="O101" i="1" s="1"/>
  <c r="O100" i="1"/>
  <c r="O99" i="1"/>
  <c r="O98" i="1"/>
  <c r="O97" i="1"/>
  <c r="O96" i="1"/>
  <c r="O95" i="1"/>
  <c r="O94" i="1"/>
  <c r="O93" i="1"/>
  <c r="C93" i="1"/>
  <c r="E93" i="1" s="1"/>
  <c r="B93" i="1"/>
  <c r="D93" i="1" s="1"/>
  <c r="O92" i="1"/>
  <c r="O91" i="1"/>
  <c r="O90" i="1"/>
  <c r="N89" i="1"/>
  <c r="M89" i="1"/>
  <c r="O89" i="1" s="1"/>
  <c r="O88" i="1"/>
  <c r="O87" i="1"/>
  <c r="O86" i="1"/>
  <c r="O85" i="1"/>
  <c r="N81" i="1"/>
  <c r="O81" i="1" s="1"/>
  <c r="P81" i="1" s="1"/>
  <c r="M81" i="1"/>
  <c r="C81" i="1"/>
  <c r="D81" i="1" s="1"/>
  <c r="E81" i="1" s="1"/>
  <c r="O80" i="1"/>
  <c r="O79" i="1"/>
  <c r="O78" i="1"/>
  <c r="O77" i="1"/>
  <c r="O76" i="1"/>
  <c r="O75" i="1"/>
  <c r="O74" i="1"/>
  <c r="O73" i="1"/>
  <c r="O72" i="1"/>
  <c r="C72" i="1"/>
  <c r="B72" i="1"/>
  <c r="D72" i="1" s="1"/>
  <c r="O71" i="1"/>
  <c r="O70" i="1"/>
  <c r="N69" i="1"/>
  <c r="O69" i="1" s="1"/>
  <c r="M69" i="1"/>
  <c r="O68" i="1"/>
  <c r="O67" i="1"/>
  <c r="O66" i="1"/>
  <c r="O65" i="1"/>
  <c r="O61" i="1"/>
  <c r="P61" i="1" s="1"/>
  <c r="N61" i="1"/>
  <c r="M61" i="1"/>
  <c r="O60" i="1"/>
  <c r="D60" i="1"/>
  <c r="E60" i="1" s="1"/>
  <c r="C60" i="1"/>
  <c r="O59" i="1"/>
  <c r="O58" i="1"/>
  <c r="O57" i="1"/>
  <c r="O56" i="1"/>
  <c r="O55" i="1"/>
  <c r="O54" i="1"/>
  <c r="O53" i="1"/>
  <c r="O52" i="1"/>
  <c r="O51" i="1"/>
  <c r="D51" i="1"/>
  <c r="E51" i="1" s="1"/>
  <c r="C51" i="1"/>
  <c r="B51" i="1"/>
  <c r="O50" i="1"/>
  <c r="N49" i="1"/>
  <c r="P49" i="1" s="1"/>
  <c r="M49" i="1"/>
  <c r="O49" i="1" s="1"/>
  <c r="O48" i="1"/>
  <c r="O47" i="1"/>
  <c r="O46" i="1"/>
  <c r="O45" i="1"/>
  <c r="AB22" i="1"/>
  <c r="AA22" i="1"/>
  <c r="Z22" i="1"/>
  <c r="Y22" i="1"/>
  <c r="X22" i="1"/>
  <c r="W22" i="1"/>
  <c r="O41" i="1"/>
  <c r="P41" i="1" s="1"/>
  <c r="N41" i="1"/>
  <c r="M41" i="1"/>
  <c r="O40" i="1"/>
  <c r="O39" i="1"/>
  <c r="C39" i="1"/>
  <c r="D39" i="1" s="1"/>
  <c r="E39" i="1" s="1"/>
  <c r="O38" i="1"/>
  <c r="O37" i="1"/>
  <c r="O36" i="1"/>
  <c r="O35" i="1"/>
  <c r="AB13" i="1"/>
  <c r="AA13" i="1"/>
  <c r="Z13" i="1"/>
  <c r="Y13" i="1"/>
  <c r="X13" i="1"/>
  <c r="W13" i="1"/>
  <c r="O34" i="1"/>
  <c r="O33" i="1"/>
  <c r="O32" i="1"/>
  <c r="O31" i="1"/>
  <c r="O30" i="1"/>
  <c r="D30" i="1"/>
  <c r="E30" i="1" s="1"/>
  <c r="C30" i="1"/>
  <c r="B30" i="1"/>
  <c r="N29" i="1"/>
  <c r="O29" i="1" s="1"/>
  <c r="M29" i="1"/>
  <c r="O28" i="1"/>
  <c r="O27" i="1"/>
  <c r="O26" i="1"/>
  <c r="O25" i="1"/>
  <c r="O21" i="1"/>
  <c r="P21" i="1" s="1"/>
  <c r="N21" i="1"/>
  <c r="M21" i="1"/>
  <c r="O20" i="1"/>
  <c r="O19" i="1"/>
  <c r="O18" i="1"/>
  <c r="D18" i="1"/>
  <c r="E18" i="1" s="1"/>
  <c r="C18" i="1"/>
  <c r="O17" i="1"/>
  <c r="O16" i="1"/>
  <c r="O15" i="1"/>
  <c r="O14" i="1"/>
  <c r="O13" i="1"/>
  <c r="O12" i="1"/>
  <c r="O11" i="1"/>
  <c r="O10" i="1"/>
  <c r="N9" i="1"/>
  <c r="O9" i="1" s="1"/>
  <c r="M9" i="1"/>
  <c r="O8" i="1"/>
  <c r="C8" i="1"/>
  <c r="B8" i="1"/>
  <c r="O7" i="1"/>
  <c r="O6" i="1"/>
  <c r="O5" i="1"/>
  <c r="E72" i="1" l="1"/>
  <c r="P89" i="1"/>
  <c r="P141" i="1"/>
  <c r="P9" i="1"/>
  <c r="P29" i="1"/>
  <c r="P69" i="1"/>
  <c r="D8" i="1"/>
  <c r="E8" i="1" s="1"/>
  <c r="O121" i="1"/>
  <c r="P121" i="1" s="1"/>
  <c r="O109" i="1"/>
  <c r="P109" i="1" s="1"/>
</calcChain>
</file>

<file path=xl/sharedStrings.xml><?xml version="1.0" encoding="utf-8"?>
<sst xmlns="http://schemas.openxmlformats.org/spreadsheetml/2006/main" count="698" uniqueCount="123">
  <si>
    <t>Pig Bone Fusion Age Analysis Results</t>
  </si>
  <si>
    <t>Caprine Bone Fusion Age Analysis Results (MNE's and Chi-Square Test Results)</t>
  </si>
  <si>
    <t>Dog Bone Fusion Aging Results</t>
  </si>
  <si>
    <t>Minimum Number of Fused and Unfused (fetal, neonate, just fusing) Elements</t>
  </si>
  <si>
    <t>Cluster A (level groups 5-10)</t>
  </si>
  <si>
    <t>Adjusted Residuals</t>
  </si>
  <si>
    <t>Chi squared</t>
  </si>
  <si>
    <t>Age at</t>
  </si>
  <si>
    <t>Bone Portion</t>
  </si>
  <si>
    <t>Unfused</t>
  </si>
  <si>
    <t>Fused</t>
  </si>
  <si>
    <t>Total</t>
  </si>
  <si>
    <t>%Fused</t>
  </si>
  <si>
    <t>Zeder 2006</t>
  </si>
  <si>
    <t>&lt;12 mon</t>
  </si>
  <si>
    <t>fused MNE</t>
  </si>
  <si>
    <t>unfused MNE</t>
  </si>
  <si>
    <t>Rows, columns:</t>
  </si>
  <si>
    <t>2, 2</t>
  </si>
  <si>
    <t>Degrees freedom:</t>
  </si>
  <si>
    <t>Total MNE</t>
  </si>
  <si>
    <t>%Fused MNE</t>
  </si>
  <si>
    <t>Fusion (mos)</t>
  </si>
  <si>
    <t>Radius-Proximal</t>
  </si>
  <si>
    <t>0 to 6</t>
  </si>
  <si>
    <t>Cluster B</t>
  </si>
  <si>
    <t>n &lt;5</t>
  </si>
  <si>
    <t>Chi2:</t>
  </si>
  <si>
    <t>p (no assoc.):</t>
  </si>
  <si>
    <t>Metapodial-Distal</t>
  </si>
  <si>
    <t>24 to 30 m</t>
  </si>
  <si>
    <t>Humerus-Distal</t>
  </si>
  <si>
    <t>6 to 12</t>
  </si>
  <si>
    <t>Cluster G</t>
  </si>
  <si>
    <t>n&lt;5</t>
  </si>
  <si>
    <t>Monte Carlo p :</t>
  </si>
  <si>
    <t>Calcaneum</t>
  </si>
  <si>
    <t>Pelvis-Acetabulum</t>
  </si>
  <si>
    <t>Fisher´s exact</t>
  </si>
  <si>
    <t>Total Older Group</t>
  </si>
  <si>
    <t>&gt; 12 m</t>
  </si>
  <si>
    <t>Scapula-Glenoid</t>
  </si>
  <si>
    <t>&lt;12 m</t>
  </si>
  <si>
    <t>Other statistics</t>
  </si>
  <si>
    <t>1st Phalanx-Prox</t>
  </si>
  <si>
    <t>12 to 18</t>
  </si>
  <si>
    <t>Cramer´s V :</t>
  </si>
  <si>
    <t>Contingency C :</t>
  </si>
  <si>
    <t>Cluster B (level groups 15-35)</t>
  </si>
  <si>
    <t>2nd Phalanx-Prox</t>
  </si>
  <si>
    <t>Tibia-Distal</t>
  </si>
  <si>
    <t>18 to 30</t>
  </si>
  <si>
    <t>0 to 12 m</t>
  </si>
  <si>
    <t>&lt; 12 mon</t>
  </si>
  <si>
    <t>Tibia-Proximal</t>
  </si>
  <si>
    <t>30 to 48</t>
  </si>
  <si>
    <t>Femur-Proximal</t>
  </si>
  <si>
    <t>Femur-Distal</t>
  </si>
  <si>
    <t>Total Younger Group</t>
  </si>
  <si>
    <t>0 to 12</t>
  </si>
  <si>
    <t>Ulna-Proximal</t>
  </si>
  <si>
    <t>Radius-Distal</t>
  </si>
  <si>
    <t>Humerus-Proximal</t>
  </si>
  <si>
    <t>&gt;48</t>
  </si>
  <si>
    <t>12-&gt;48 months</t>
  </si>
  <si>
    <t>Fibula- Distal</t>
  </si>
  <si>
    <t>36 to 42 m</t>
  </si>
  <si>
    <t>%fused</t>
  </si>
  <si>
    <t>Age at fusion</t>
  </si>
  <si>
    <t>&gt;42 m</t>
  </si>
  <si>
    <t>Element</t>
  </si>
  <si>
    <t>Pelvis- Acetabulum</t>
  </si>
  <si>
    <t>6 m</t>
  </si>
  <si>
    <t>Ulna</t>
  </si>
  <si>
    <t>Scapula- Glenoid</t>
  </si>
  <si>
    <t>First Phalanx</t>
  </si>
  <si>
    <t>7 m</t>
  </si>
  <si>
    <t>Second Phalanx</t>
  </si>
  <si>
    <t>Humerus- Distal</t>
  </si>
  <si>
    <t>8-9 m</t>
  </si>
  <si>
    <t>Cluster C (level groups 40-45)</t>
  </si>
  <si>
    <t>Ulna- Proximal</t>
  </si>
  <si>
    <t>9-10 m</t>
  </si>
  <si>
    <t>Metapodial- Distal</t>
  </si>
  <si>
    <t>8-10 m</t>
  </si>
  <si>
    <t>TOTAL &lt; 12 months</t>
  </si>
  <si>
    <t>&lt; 12 m</t>
  </si>
  <si>
    <t>Radius- Proximal</t>
  </si>
  <si>
    <t>12 m</t>
  </si>
  <si>
    <t>Radius- Distal</t>
  </si>
  <si>
    <t>Humerus- Proximal</t>
  </si>
  <si>
    <t>15 m</t>
  </si>
  <si>
    <t>Calcaneus</t>
  </si>
  <si>
    <t>16 mo</t>
  </si>
  <si>
    <t>Femur- Proximal</t>
  </si>
  <si>
    <t>18 mo</t>
  </si>
  <si>
    <t>Femur- Distal</t>
  </si>
  <si>
    <t>Tibia- Proximal</t>
  </si>
  <si>
    <t>Tibia- Distal</t>
  </si>
  <si>
    <t>TOTAL &gt; 12 months</t>
  </si>
  <si>
    <t>Based on Silver, I.A., 1969. The ageing of domestic animals. Science in archaeology, pp.283-302.</t>
  </si>
  <si>
    <t>&lt;42 m</t>
  </si>
  <si>
    <t>Cluster D (level groups 50-60)</t>
  </si>
  <si>
    <t>Cluster E (level groups 65-70)</t>
  </si>
  <si>
    <t>Cluster F (level groups 75-85)</t>
  </si>
  <si>
    <t>Cluster G (level groups 85-95)</t>
  </si>
  <si>
    <t>5, 2</t>
  </si>
  <si>
    <t>Chi-Square Adjusted Residual (AR) Results</t>
  </si>
  <si>
    <t>Cluster</t>
  </si>
  <si>
    <t>AR Fused MNE</t>
  </si>
  <si>
    <t>AR Unfused MNE</t>
  </si>
  <si>
    <t>7, 2</t>
  </si>
  <si>
    <t>a</t>
  </si>
  <si>
    <t>b</t>
  </si>
  <si>
    <t>c</t>
  </si>
  <si>
    <t>d</t>
  </si>
  <si>
    <t>&gt;12 m</t>
  </si>
  <si>
    <t>e</t>
  </si>
  <si>
    <t>6, 2</t>
  </si>
  <si>
    <t>f</t>
  </si>
  <si>
    <t>g</t>
  </si>
  <si>
    <t>&gt;12 mon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u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78">
    <xf numFmtId="0" fontId="0" fillId="0" borderId="0" xfId="0"/>
    <xf numFmtId="0" fontId="2" fillId="0" borderId="0" xfId="0" applyFont="1" applyFill="1"/>
    <xf numFmtId="0" fontId="2" fillId="0" borderId="0" xfId="2" applyFont="1" applyFill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2" applyFont="1" applyFill="1" applyBorder="1"/>
    <xf numFmtId="1" fontId="2" fillId="0" borderId="0" xfId="2" applyNumberFormat="1" applyFont="1" applyFill="1"/>
    <xf numFmtId="0" fontId="2" fillId="0" borderId="0" xfId="2" applyFont="1" applyFill="1" applyAlignment="1">
      <alignment horizontal="center"/>
    </xf>
    <xf numFmtId="0" fontId="2" fillId="0" borderId="5" xfId="2" applyFont="1" applyFill="1" applyBorder="1"/>
    <xf numFmtId="0" fontId="2" fillId="0" borderId="6" xfId="2" applyFont="1" applyFill="1" applyBorder="1" applyAlignment="1">
      <alignment horizontal="center"/>
    </xf>
    <xf numFmtId="2" fontId="2" fillId="0" borderId="6" xfId="2" applyNumberFormat="1" applyFont="1" applyFill="1" applyBorder="1" applyAlignment="1">
      <alignment horizontal="center"/>
    </xf>
    <xf numFmtId="0" fontId="2" fillId="0" borderId="7" xfId="2" applyFont="1" applyFill="1" applyBorder="1" applyAlignment="1">
      <alignment horizontal="center"/>
    </xf>
    <xf numFmtId="0" fontId="2" fillId="0" borderId="8" xfId="0" applyFont="1" applyFill="1" applyBorder="1"/>
    <xf numFmtId="0" fontId="2" fillId="0" borderId="9" xfId="0" applyFont="1" applyFill="1" applyBorder="1"/>
    <xf numFmtId="0" fontId="4" fillId="0" borderId="1" xfId="2" applyFont="1" applyFill="1" applyBorder="1"/>
    <xf numFmtId="0" fontId="2" fillId="0" borderId="10" xfId="2" applyFont="1" applyFill="1" applyBorder="1" applyAlignment="1">
      <alignment horizontal="center"/>
    </xf>
    <xf numFmtId="0" fontId="2" fillId="0" borderId="11" xfId="2" applyFont="1" applyFill="1" applyBorder="1" applyAlignment="1">
      <alignment horizontal="center"/>
    </xf>
    <xf numFmtId="9" fontId="2" fillId="0" borderId="10" xfId="1" applyFont="1" applyFill="1" applyBorder="1" applyAlignment="1">
      <alignment horizontal="center"/>
    </xf>
    <xf numFmtId="0" fontId="2" fillId="0" borderId="3" xfId="2" applyFont="1" applyFill="1" applyBorder="1" applyAlignment="1">
      <alignment horizontal="center"/>
    </xf>
    <xf numFmtId="0" fontId="2" fillId="0" borderId="2" xfId="2" applyFont="1" applyFill="1" applyBorder="1" applyAlignment="1">
      <alignment horizontal="center"/>
    </xf>
    <xf numFmtId="2" fontId="2" fillId="0" borderId="2" xfId="2" applyNumberFormat="1" applyFont="1" applyFill="1" applyBorder="1" applyAlignment="1">
      <alignment horizontal="center"/>
    </xf>
    <xf numFmtId="0" fontId="2" fillId="0" borderId="8" xfId="2" applyFont="1" applyFill="1" applyBorder="1"/>
    <xf numFmtId="0" fontId="2" fillId="0" borderId="12" xfId="2" applyFont="1" applyFill="1" applyBorder="1"/>
    <xf numFmtId="9" fontId="2" fillId="0" borderId="0" xfId="1" applyFont="1" applyFill="1"/>
    <xf numFmtId="0" fontId="2" fillId="0" borderId="11" xfId="2" applyFont="1" applyFill="1" applyBorder="1"/>
    <xf numFmtId="0" fontId="2" fillId="0" borderId="0" xfId="2" applyFont="1" applyFill="1" applyBorder="1" applyAlignment="1">
      <alignment horizontal="center"/>
    </xf>
    <xf numFmtId="2" fontId="2" fillId="0" borderId="9" xfId="2" applyNumberFormat="1" applyFont="1" applyFill="1" applyBorder="1" applyAlignment="1">
      <alignment horizontal="center"/>
    </xf>
    <xf numFmtId="0" fontId="2" fillId="0" borderId="9" xfId="2" applyFont="1" applyFill="1" applyBorder="1" applyAlignment="1">
      <alignment horizontal="center"/>
    </xf>
    <xf numFmtId="0" fontId="2" fillId="0" borderId="6" xfId="2" applyFont="1" applyFill="1" applyBorder="1"/>
    <xf numFmtId="164" fontId="2" fillId="0" borderId="6" xfId="1" applyNumberFormat="1" applyFont="1" applyFill="1" applyBorder="1"/>
    <xf numFmtId="0" fontId="2" fillId="0" borderId="7" xfId="2" applyFont="1" applyFill="1" applyBorder="1"/>
    <xf numFmtId="2" fontId="2" fillId="0" borderId="7" xfId="2" applyNumberFormat="1" applyFont="1" applyFill="1" applyBorder="1" applyAlignment="1">
      <alignment horizontal="center"/>
    </xf>
    <xf numFmtId="11" fontId="2" fillId="0" borderId="0" xfId="0" applyNumberFormat="1" applyFont="1" applyFill="1"/>
    <xf numFmtId="0" fontId="2" fillId="0" borderId="13" xfId="2" applyFont="1" applyFill="1" applyBorder="1"/>
    <xf numFmtId="1" fontId="2" fillId="0" borderId="14" xfId="2" applyNumberFormat="1" applyFont="1" applyFill="1" applyBorder="1" applyAlignment="1">
      <alignment horizontal="center"/>
    </xf>
    <xf numFmtId="2" fontId="2" fillId="0" borderId="0" xfId="2" applyNumberFormat="1" applyFont="1" applyFill="1" applyAlignment="1">
      <alignment horizontal="center"/>
    </xf>
    <xf numFmtId="0" fontId="2" fillId="0" borderId="13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5" fillId="0" borderId="0" xfId="2" applyFont="1" applyFill="1"/>
    <xf numFmtId="0" fontId="2" fillId="0" borderId="4" xfId="2" applyFont="1" applyFill="1" applyBorder="1" applyAlignment="1">
      <alignment horizontal="center"/>
    </xf>
    <xf numFmtId="9" fontId="2" fillId="0" borderId="4" xfId="1" applyFont="1" applyFill="1" applyBorder="1" applyAlignment="1">
      <alignment horizontal="center"/>
    </xf>
    <xf numFmtId="0" fontId="2" fillId="0" borderId="1" xfId="2" applyFont="1" applyFill="1" applyBorder="1"/>
    <xf numFmtId="0" fontId="2" fillId="0" borderId="2" xfId="2" applyFont="1" applyFill="1" applyBorder="1"/>
    <xf numFmtId="9" fontId="2" fillId="0" borderId="2" xfId="1" applyFont="1" applyFill="1" applyBorder="1"/>
    <xf numFmtId="0" fontId="2" fillId="0" borderId="0" xfId="0" applyFont="1" applyFill="1" applyBorder="1"/>
    <xf numFmtId="0" fontId="2" fillId="0" borderId="0" xfId="2" applyFont="1" applyFill="1" applyBorder="1"/>
    <xf numFmtId="9" fontId="2" fillId="0" borderId="0" xfId="1" applyFont="1" applyFill="1" applyBorder="1"/>
    <xf numFmtId="0" fontId="2" fillId="0" borderId="14" xfId="2" applyFont="1" applyFill="1" applyBorder="1"/>
    <xf numFmtId="1" fontId="2" fillId="0" borderId="6" xfId="2" applyNumberFormat="1" applyFont="1" applyFill="1" applyBorder="1" applyAlignment="1">
      <alignment horizontal="center"/>
    </xf>
    <xf numFmtId="0" fontId="2" fillId="0" borderId="3" xfId="2" applyFont="1" applyFill="1" applyBorder="1"/>
    <xf numFmtId="2" fontId="2" fillId="0" borderId="0" xfId="2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vertical="center" wrapText="1"/>
    </xf>
    <xf numFmtId="0" fontId="2" fillId="0" borderId="4" xfId="0" applyFont="1" applyFill="1" applyBorder="1"/>
    <xf numFmtId="0" fontId="2" fillId="0" borderId="8" xfId="0" applyFont="1" applyFill="1" applyBorder="1" applyAlignment="1">
      <alignment vertical="center" wrapText="1"/>
    </xf>
    <xf numFmtId="0" fontId="2" fillId="0" borderId="12" xfId="0" applyFont="1" applyFill="1" applyBorder="1"/>
    <xf numFmtId="0" fontId="2" fillId="0" borderId="13" xfId="0" applyFont="1" applyFill="1" applyBorder="1" applyAlignment="1">
      <alignment vertical="center" wrapText="1"/>
    </xf>
    <xf numFmtId="0" fontId="2" fillId="0" borderId="15" xfId="0" applyFont="1" applyFill="1" applyBorder="1" applyAlignment="1">
      <alignment vertical="center" wrapText="1"/>
    </xf>
    <xf numFmtId="164" fontId="2" fillId="0" borderId="0" xfId="0" applyNumberFormat="1" applyFont="1" applyFill="1"/>
    <xf numFmtId="0" fontId="2" fillId="0" borderId="16" xfId="0" applyFont="1" applyFill="1" applyBorder="1"/>
    <xf numFmtId="164" fontId="2" fillId="0" borderId="16" xfId="0" applyNumberFormat="1" applyFont="1" applyFill="1" applyBorder="1"/>
    <xf numFmtId="0" fontId="2" fillId="0" borderId="5" xfId="0" applyFont="1" applyFill="1" applyBorder="1"/>
    <xf numFmtId="1" fontId="2" fillId="0" borderId="2" xfId="2" applyNumberFormat="1" applyFont="1" applyFill="1" applyBorder="1" applyAlignment="1">
      <alignment horizontal="center"/>
    </xf>
    <xf numFmtId="1" fontId="2" fillId="0" borderId="0" xfId="2" applyNumberFormat="1" applyFont="1" applyFill="1" applyAlignment="1">
      <alignment horizontal="center"/>
    </xf>
    <xf numFmtId="9" fontId="2" fillId="0" borderId="14" xfId="1" applyFont="1" applyFill="1" applyBorder="1"/>
    <xf numFmtId="0" fontId="5" fillId="0" borderId="9" xfId="0" applyFont="1" applyFill="1" applyBorder="1"/>
    <xf numFmtId="0" fontId="2" fillId="0" borderId="1" xfId="2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8" xfId="2" applyFont="1" applyFill="1" applyBorder="1" applyAlignment="1">
      <alignment horizontal="center"/>
    </xf>
    <xf numFmtId="0" fontId="2" fillId="0" borderId="9" xfId="2" applyFont="1" applyFill="1" applyBorder="1"/>
    <xf numFmtId="0" fontId="2" fillId="0" borderId="13" xfId="2" applyFont="1" applyFill="1" applyBorder="1" applyAlignment="1">
      <alignment horizontal="center"/>
    </xf>
    <xf numFmtId="9" fontId="2" fillId="0" borderId="6" xfId="1" applyFont="1" applyFill="1" applyBorder="1"/>
    <xf numFmtId="0" fontId="2" fillId="0" borderId="16" xfId="2" applyFont="1" applyFill="1" applyBorder="1"/>
    <xf numFmtId="0" fontId="2" fillId="0" borderId="14" xfId="0" applyFont="1" applyFill="1" applyBorder="1"/>
    <xf numFmtId="164" fontId="2" fillId="0" borderId="14" xfId="1" applyNumberFormat="1" applyFont="1" applyFill="1" applyBorder="1"/>
    <xf numFmtId="0" fontId="2" fillId="0" borderId="10" xfId="2" applyFont="1" applyFill="1" applyBorder="1"/>
    <xf numFmtId="0" fontId="2" fillId="0" borderId="14" xfId="2" applyFont="1" applyFill="1" applyBorder="1" applyAlignment="1">
      <alignment horizontal="center"/>
    </xf>
  </cellXfs>
  <cellStyles count="3">
    <cellStyle name="Normal" xfId="0" builtinId="0"/>
    <cellStyle name="Normal 2" xfId="2" xr:uid="{26483056-7B2F-49C8-A14E-357FD7831886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697ED-0D8C-4BF9-A258-92DF90DCF3F8}">
  <dimension ref="A1:AC287"/>
  <sheetViews>
    <sheetView tabSelected="1" zoomScale="60" zoomScaleNormal="60" workbookViewId="0">
      <selection activeCell="G53" sqref="G53"/>
    </sheetView>
  </sheetViews>
  <sheetFormatPr defaultColWidth="8.85546875" defaultRowHeight="16.149999999999999" customHeight="1" x14ac:dyDescent="0.2"/>
  <cols>
    <col min="1" max="1" width="19" style="1" customWidth="1"/>
    <col min="2" max="2" width="14.7109375" style="1" customWidth="1"/>
    <col min="3" max="3" width="8.85546875" style="1"/>
    <col min="4" max="4" width="16.7109375" style="1" customWidth="1"/>
    <col min="5" max="5" width="18.140625" style="1" customWidth="1"/>
    <col min="6" max="6" width="18.7109375" style="1" customWidth="1"/>
    <col min="7" max="11" width="8.85546875" style="1"/>
    <col min="12" max="12" width="18.5703125" style="1" customWidth="1"/>
    <col min="13" max="13" width="13" style="1" customWidth="1"/>
    <col min="14" max="17" width="8.85546875" style="1"/>
    <col min="18" max="18" width="18.7109375" style="1" customWidth="1"/>
    <col min="19" max="21" width="8.85546875" style="1"/>
    <col min="22" max="22" width="35.28515625" style="1" customWidth="1"/>
    <col min="23" max="24" width="8.85546875" style="1"/>
    <col min="25" max="25" width="12" style="1" bestFit="1" customWidth="1"/>
    <col min="26" max="16384" width="8.85546875" style="1"/>
  </cols>
  <sheetData>
    <row r="1" spans="1:29" ht="16.149999999999999" customHeight="1" x14ac:dyDescent="0.2">
      <c r="A1" s="1" t="s">
        <v>0</v>
      </c>
      <c r="L1" s="1" t="s">
        <v>1</v>
      </c>
      <c r="V1" s="1" t="s">
        <v>2</v>
      </c>
    </row>
    <row r="2" spans="1:29" ht="16.149999999999999" customHeight="1" x14ac:dyDescent="0.2">
      <c r="C2" s="2"/>
    </row>
    <row r="3" spans="1:29" ht="16.149999999999999" customHeight="1" x14ac:dyDescent="0.2">
      <c r="A3" s="2" t="s">
        <v>3</v>
      </c>
      <c r="L3" s="2" t="s">
        <v>4</v>
      </c>
      <c r="M3" s="2"/>
      <c r="N3" s="2"/>
      <c r="O3" s="2"/>
      <c r="P3" s="2"/>
      <c r="Q3" s="2"/>
      <c r="W3" s="1" t="s">
        <v>25</v>
      </c>
      <c r="Z3" s="1" t="s">
        <v>33</v>
      </c>
    </row>
    <row r="4" spans="1:29" ht="16.149999999999999" customHeight="1" x14ac:dyDescent="0.2">
      <c r="A4" s="2" t="s">
        <v>4</v>
      </c>
      <c r="B4" s="6"/>
      <c r="C4" s="2"/>
      <c r="D4" s="2"/>
      <c r="E4" s="7"/>
      <c r="F4" s="8" t="s">
        <v>7</v>
      </c>
      <c r="L4" s="9" t="s">
        <v>8</v>
      </c>
      <c r="M4" s="10" t="s">
        <v>9</v>
      </c>
      <c r="N4" s="10" t="s">
        <v>10</v>
      </c>
      <c r="O4" s="10" t="s">
        <v>11</v>
      </c>
      <c r="P4" s="11" t="s">
        <v>12</v>
      </c>
      <c r="Q4" s="12" t="s">
        <v>13</v>
      </c>
      <c r="W4" s="1" t="s">
        <v>15</v>
      </c>
      <c r="X4" s="1" t="s">
        <v>16</v>
      </c>
      <c r="Y4" s="1" t="s">
        <v>67</v>
      </c>
      <c r="Z4" s="1" t="s">
        <v>15</v>
      </c>
      <c r="AA4" s="1" t="s">
        <v>16</v>
      </c>
      <c r="AB4" s="1" t="s">
        <v>67</v>
      </c>
      <c r="AC4" s="1" t="s">
        <v>68</v>
      </c>
    </row>
    <row r="5" spans="1:29" ht="16.149999999999999" customHeight="1" x14ac:dyDescent="0.2">
      <c r="A5" s="15"/>
      <c r="B5" s="41" t="s">
        <v>9</v>
      </c>
      <c r="C5" s="19" t="s">
        <v>10</v>
      </c>
      <c r="D5" s="41" t="s">
        <v>20</v>
      </c>
      <c r="E5" s="42" t="s">
        <v>21</v>
      </c>
      <c r="F5" s="19" t="s">
        <v>22</v>
      </c>
      <c r="L5" s="6" t="s">
        <v>23</v>
      </c>
      <c r="M5" s="20">
        <v>0</v>
      </c>
      <c r="N5" s="20">
        <v>1</v>
      </c>
      <c r="O5" s="20">
        <f t="shared" ref="O5:O21" si="0">SUM(M5:N5)</f>
        <v>1</v>
      </c>
      <c r="P5" s="21"/>
      <c r="Q5" s="19" t="s">
        <v>24</v>
      </c>
      <c r="V5" s="53" t="s">
        <v>70</v>
      </c>
      <c r="W5" s="3"/>
      <c r="X5" s="4"/>
      <c r="Y5" s="4"/>
      <c r="Z5" s="4"/>
      <c r="AA5" s="4"/>
      <c r="AB5" s="4"/>
      <c r="AC5" s="54"/>
    </row>
    <row r="6" spans="1:29" ht="16.149999999999999" customHeight="1" x14ac:dyDescent="0.2">
      <c r="A6" s="43" t="s">
        <v>29</v>
      </c>
      <c r="B6" s="6">
        <v>1</v>
      </c>
      <c r="C6" s="44"/>
      <c r="D6" s="44"/>
      <c r="E6" s="45"/>
      <c r="F6" s="25" t="s">
        <v>30</v>
      </c>
      <c r="L6" s="23" t="s">
        <v>31</v>
      </c>
      <c r="M6" s="26">
        <v>0</v>
      </c>
      <c r="N6" s="26">
        <v>3</v>
      </c>
      <c r="O6" s="26">
        <f t="shared" si="0"/>
        <v>3</v>
      </c>
      <c r="P6" s="27"/>
      <c r="Q6" s="28" t="s">
        <v>32</v>
      </c>
      <c r="V6" s="55" t="s">
        <v>71</v>
      </c>
      <c r="W6" s="13">
        <v>1</v>
      </c>
      <c r="Z6" s="1">
        <v>8</v>
      </c>
      <c r="AA6" s="1">
        <v>1</v>
      </c>
      <c r="AB6" s="46"/>
      <c r="AC6" s="56" t="s">
        <v>72</v>
      </c>
    </row>
    <row r="7" spans="1:29" ht="16.149999999999999" customHeight="1" x14ac:dyDescent="0.2">
      <c r="A7" s="22" t="s">
        <v>36</v>
      </c>
      <c r="B7" s="23">
        <v>0</v>
      </c>
      <c r="C7" s="47">
        <v>1</v>
      </c>
      <c r="D7" s="47"/>
      <c r="E7" s="48"/>
      <c r="F7" s="25" t="s">
        <v>30</v>
      </c>
      <c r="L7" s="23" t="s">
        <v>37</v>
      </c>
      <c r="M7" s="26">
        <v>0</v>
      </c>
      <c r="N7" s="26">
        <v>1</v>
      </c>
      <c r="O7" s="26">
        <f t="shared" si="0"/>
        <v>1</v>
      </c>
      <c r="P7" s="27"/>
      <c r="Q7" s="28" t="s">
        <v>32</v>
      </c>
      <c r="V7" s="55" t="s">
        <v>74</v>
      </c>
      <c r="W7" s="13"/>
      <c r="Z7" s="1">
        <v>7</v>
      </c>
      <c r="AB7" s="46"/>
      <c r="AC7" s="56" t="s">
        <v>72</v>
      </c>
    </row>
    <row r="8" spans="1:29" ht="16.149999999999999" customHeight="1" x14ac:dyDescent="0.2">
      <c r="A8" s="34" t="s">
        <v>39</v>
      </c>
      <c r="B8" s="9">
        <f>SUM(B6:B7)</f>
        <v>1</v>
      </c>
      <c r="C8" s="29">
        <f>SUM(C6:C7)</f>
        <v>1</v>
      </c>
      <c r="D8" s="29">
        <f>SUM(B8:C8)</f>
        <v>2</v>
      </c>
      <c r="E8" s="30">
        <f>IMDIV(C8, D8)*100</f>
        <v>50</v>
      </c>
      <c r="F8" s="31" t="s">
        <v>40</v>
      </c>
      <c r="L8" s="23" t="s">
        <v>41</v>
      </c>
      <c r="M8" s="26">
        <v>0</v>
      </c>
      <c r="N8" s="26"/>
      <c r="O8" s="26">
        <f t="shared" si="0"/>
        <v>0</v>
      </c>
      <c r="P8" s="27"/>
      <c r="Q8" s="28" t="s">
        <v>32</v>
      </c>
      <c r="V8" s="55" t="s">
        <v>75</v>
      </c>
      <c r="W8" s="13">
        <v>3</v>
      </c>
      <c r="Z8" s="1">
        <v>22</v>
      </c>
      <c r="AB8" s="46"/>
      <c r="AC8" s="56" t="s">
        <v>76</v>
      </c>
    </row>
    <row r="9" spans="1:29" ht="16.149999999999999" customHeight="1" x14ac:dyDescent="0.2">
      <c r="A9" s="2"/>
      <c r="B9" s="2"/>
      <c r="C9" s="2"/>
      <c r="D9" s="2"/>
      <c r="E9" s="24"/>
      <c r="F9" s="2"/>
      <c r="J9" s="33"/>
      <c r="L9" s="73" t="s">
        <v>42</v>
      </c>
      <c r="M9" s="77">
        <f>SUM(M5:M8)</f>
        <v>0</v>
      </c>
      <c r="N9" s="77">
        <f>SUM(N5:N8)</f>
        <v>5</v>
      </c>
      <c r="O9" s="77">
        <f t="shared" si="0"/>
        <v>5</v>
      </c>
      <c r="P9" s="35">
        <f>N9/O9*100</f>
        <v>100</v>
      </c>
      <c r="Q9" s="17"/>
      <c r="V9" s="55" t="s">
        <v>77</v>
      </c>
      <c r="W9" s="13"/>
      <c r="Z9" s="1">
        <v>8</v>
      </c>
      <c r="AB9" s="46"/>
      <c r="AC9" s="56" t="s">
        <v>76</v>
      </c>
    </row>
    <row r="10" spans="1:29" ht="16.149999999999999" customHeight="1" x14ac:dyDescent="0.2">
      <c r="A10" s="2"/>
      <c r="B10" s="2"/>
      <c r="C10" s="2"/>
      <c r="D10" s="2"/>
      <c r="E10" s="24"/>
      <c r="F10" s="2"/>
      <c r="L10" s="23" t="s">
        <v>44</v>
      </c>
      <c r="M10" s="8">
        <v>0</v>
      </c>
      <c r="N10" s="8"/>
      <c r="O10" s="8">
        <f t="shared" si="0"/>
        <v>0</v>
      </c>
      <c r="P10" s="36"/>
      <c r="Q10" s="28" t="s">
        <v>45</v>
      </c>
      <c r="V10" s="55" t="s">
        <v>78</v>
      </c>
      <c r="W10" s="13"/>
      <c r="X10" s="1">
        <v>1</v>
      </c>
      <c r="Z10" s="1">
        <v>8</v>
      </c>
      <c r="AB10" s="46"/>
      <c r="AC10" s="56" t="s">
        <v>79</v>
      </c>
    </row>
    <row r="11" spans="1:29" ht="16.149999999999999" customHeight="1" x14ac:dyDescent="0.2">
      <c r="A11" s="40" t="s">
        <v>48</v>
      </c>
      <c r="B11" s="6"/>
      <c r="C11" s="2"/>
      <c r="D11" s="2"/>
      <c r="E11" s="24"/>
      <c r="F11" s="8" t="s">
        <v>7</v>
      </c>
      <c r="L11" s="23" t="s">
        <v>49</v>
      </c>
      <c r="M11" s="8">
        <v>0</v>
      </c>
      <c r="N11" s="8"/>
      <c r="O11" s="8">
        <f t="shared" si="0"/>
        <v>0</v>
      </c>
      <c r="P11" s="36"/>
      <c r="Q11" s="28" t="s">
        <v>45</v>
      </c>
      <c r="V11" s="55" t="s">
        <v>81</v>
      </c>
      <c r="W11" s="13">
        <v>2</v>
      </c>
      <c r="Z11" s="1">
        <v>5</v>
      </c>
      <c r="AB11" s="46"/>
      <c r="AC11" s="56" t="s">
        <v>82</v>
      </c>
    </row>
    <row r="12" spans="1:29" ht="16.149999999999999" customHeight="1" x14ac:dyDescent="0.2">
      <c r="A12" s="15"/>
      <c r="B12" s="41" t="s">
        <v>9</v>
      </c>
      <c r="C12" s="19" t="s">
        <v>10</v>
      </c>
      <c r="D12" s="41" t="s">
        <v>20</v>
      </c>
      <c r="E12" s="42" t="s">
        <v>21</v>
      </c>
      <c r="F12" s="19" t="s">
        <v>22</v>
      </c>
      <c r="L12" s="6" t="s">
        <v>50</v>
      </c>
      <c r="M12" s="8">
        <v>0</v>
      </c>
      <c r="N12" s="8">
        <v>2</v>
      </c>
      <c r="O12" s="8">
        <f t="shared" si="0"/>
        <v>2</v>
      </c>
      <c r="P12" s="36"/>
      <c r="Q12" s="19" t="s">
        <v>51</v>
      </c>
      <c r="V12" s="57" t="s">
        <v>83</v>
      </c>
      <c r="W12" s="37">
        <v>14</v>
      </c>
      <c r="X12" s="38"/>
      <c r="Y12" s="38"/>
      <c r="Z12" s="38">
        <v>38</v>
      </c>
      <c r="AA12" s="38">
        <v>1</v>
      </c>
      <c r="AB12" s="38"/>
      <c r="AC12" s="56" t="s">
        <v>84</v>
      </c>
    </row>
    <row r="13" spans="1:29" ht="16.149999999999999" customHeight="1" x14ac:dyDescent="0.2">
      <c r="A13" s="43" t="s">
        <v>41</v>
      </c>
      <c r="B13" s="4">
        <v>7</v>
      </c>
      <c r="C13" s="44">
        <v>3</v>
      </c>
      <c r="D13" s="44"/>
      <c r="E13" s="45"/>
      <c r="F13" s="25" t="s">
        <v>52</v>
      </c>
      <c r="L13" s="23" t="s">
        <v>29</v>
      </c>
      <c r="M13" s="8">
        <v>1</v>
      </c>
      <c r="N13" s="8"/>
      <c r="O13" s="8">
        <f t="shared" si="0"/>
        <v>1</v>
      </c>
      <c r="P13" s="36"/>
      <c r="Q13" s="28" t="s">
        <v>51</v>
      </c>
      <c r="V13" s="58" t="s">
        <v>85</v>
      </c>
      <c r="W13" s="1">
        <f>SUM(W5:W12)</f>
        <v>20</v>
      </c>
      <c r="X13" s="1">
        <f>SUM(X5:X12)</f>
        <v>1</v>
      </c>
      <c r="Y13" s="59">
        <f>20/21*100</f>
        <v>95.238095238095227</v>
      </c>
      <c r="Z13" s="1">
        <f>SUM(Z5:Z12)</f>
        <v>96</v>
      </c>
      <c r="AA13" s="1">
        <f>SUM(AA5:AA12)</f>
        <v>2</v>
      </c>
      <c r="AB13" s="59">
        <f>96/98*100</f>
        <v>97.959183673469383</v>
      </c>
      <c r="AC13" s="56" t="s">
        <v>86</v>
      </c>
    </row>
    <row r="14" spans="1:29" ht="16.149999999999999" customHeight="1" x14ac:dyDescent="0.2">
      <c r="A14" s="22" t="s">
        <v>37</v>
      </c>
      <c r="B14" s="46">
        <v>2</v>
      </c>
      <c r="C14" s="47">
        <v>2</v>
      </c>
      <c r="D14" s="47"/>
      <c r="E14" s="48"/>
      <c r="F14" s="25" t="s">
        <v>52</v>
      </c>
      <c r="L14" s="6" t="s">
        <v>54</v>
      </c>
      <c r="M14" s="8">
        <v>0</v>
      </c>
      <c r="N14" s="8"/>
      <c r="O14" s="8">
        <f t="shared" si="0"/>
        <v>0</v>
      </c>
      <c r="P14" s="36"/>
      <c r="Q14" s="19" t="s">
        <v>55</v>
      </c>
      <c r="V14" s="53" t="s">
        <v>87</v>
      </c>
      <c r="W14" s="3"/>
      <c r="X14" s="4"/>
      <c r="Y14" s="4"/>
      <c r="Z14" s="4">
        <v>4</v>
      </c>
      <c r="AA14" s="4"/>
      <c r="AB14" s="4"/>
      <c r="AC14" s="56" t="s">
        <v>88</v>
      </c>
    </row>
    <row r="15" spans="1:29" ht="16.149999999999999" customHeight="1" x14ac:dyDescent="0.2">
      <c r="A15" s="22" t="s">
        <v>31</v>
      </c>
      <c r="B15" s="46">
        <v>11</v>
      </c>
      <c r="C15" s="47">
        <v>1</v>
      </c>
      <c r="D15" s="47"/>
      <c r="E15" s="48"/>
      <c r="F15" s="25" t="s">
        <v>52</v>
      </c>
      <c r="L15" s="23" t="s">
        <v>56</v>
      </c>
      <c r="M15" s="8">
        <v>0</v>
      </c>
      <c r="N15" s="8"/>
      <c r="O15" s="8">
        <f t="shared" si="0"/>
        <v>0</v>
      </c>
      <c r="P15" s="36"/>
      <c r="Q15" s="28" t="s">
        <v>55</v>
      </c>
      <c r="V15" s="55" t="s">
        <v>89</v>
      </c>
      <c r="W15" s="13">
        <v>1</v>
      </c>
      <c r="Z15" s="1">
        <v>4</v>
      </c>
      <c r="AB15" s="46"/>
      <c r="AC15" s="56" t="s">
        <v>88</v>
      </c>
    </row>
    <row r="16" spans="1:29" ht="16.149999999999999" customHeight="1" x14ac:dyDescent="0.2">
      <c r="A16" s="22" t="s">
        <v>23</v>
      </c>
      <c r="B16" s="46">
        <v>9</v>
      </c>
      <c r="C16" s="47">
        <v>1</v>
      </c>
      <c r="D16" s="47"/>
      <c r="E16" s="48"/>
      <c r="F16" s="25" t="s">
        <v>52</v>
      </c>
      <c r="L16" s="23" t="s">
        <v>57</v>
      </c>
      <c r="M16" s="8">
        <v>0</v>
      </c>
      <c r="N16" s="8"/>
      <c r="O16" s="8">
        <f t="shared" si="0"/>
        <v>0</v>
      </c>
      <c r="P16" s="36"/>
      <c r="Q16" s="28" t="s">
        <v>55</v>
      </c>
      <c r="V16" s="55" t="s">
        <v>90</v>
      </c>
      <c r="W16" s="13"/>
      <c r="Z16" s="1">
        <v>6</v>
      </c>
      <c r="AB16" s="46"/>
      <c r="AC16" s="56" t="s">
        <v>91</v>
      </c>
    </row>
    <row r="17" spans="1:29" ht="16.149999999999999" customHeight="1" x14ac:dyDescent="0.2">
      <c r="A17" s="22" t="s">
        <v>49</v>
      </c>
      <c r="B17" s="46">
        <v>0</v>
      </c>
      <c r="C17" s="47">
        <v>0</v>
      </c>
      <c r="D17" s="47"/>
      <c r="E17" s="48"/>
      <c r="F17" s="51" t="s">
        <v>52</v>
      </c>
      <c r="L17" s="23" t="s">
        <v>36</v>
      </c>
      <c r="M17" s="8">
        <v>0</v>
      </c>
      <c r="N17" s="8"/>
      <c r="O17" s="8">
        <f t="shared" si="0"/>
        <v>0</v>
      </c>
      <c r="P17" s="36"/>
      <c r="Q17" s="28" t="s">
        <v>55</v>
      </c>
      <c r="V17" s="55" t="s">
        <v>92</v>
      </c>
      <c r="W17" s="13">
        <v>1</v>
      </c>
      <c r="Z17" s="1">
        <v>5</v>
      </c>
      <c r="AB17" s="46"/>
      <c r="AC17" s="56" t="s">
        <v>93</v>
      </c>
    </row>
    <row r="18" spans="1:29" ht="16.149999999999999" customHeight="1" x14ac:dyDescent="0.2">
      <c r="A18" s="73" t="s">
        <v>58</v>
      </c>
      <c r="B18" s="74">
        <v>29</v>
      </c>
      <c r="C18" s="49">
        <f>SUM(C13:C17)</f>
        <v>7</v>
      </c>
      <c r="D18" s="49">
        <f>SUM(B18:C18)</f>
        <v>36</v>
      </c>
      <c r="E18" s="75">
        <f>IMDIV(C18, D18)*100</f>
        <v>19.4444444444444</v>
      </c>
      <c r="F18" s="25" t="s">
        <v>59</v>
      </c>
      <c r="L18" s="23" t="s">
        <v>60</v>
      </c>
      <c r="M18" s="8">
        <v>1</v>
      </c>
      <c r="N18" s="8"/>
      <c r="O18" s="8">
        <f t="shared" si="0"/>
        <v>1</v>
      </c>
      <c r="P18" s="36"/>
      <c r="Q18" s="28" t="s">
        <v>55</v>
      </c>
      <c r="V18" s="55" t="s">
        <v>94</v>
      </c>
      <c r="W18" s="13"/>
      <c r="X18" s="1">
        <v>1</v>
      </c>
      <c r="Z18" s="1">
        <v>8</v>
      </c>
      <c r="AB18" s="46"/>
      <c r="AC18" s="56" t="s">
        <v>95</v>
      </c>
    </row>
    <row r="19" spans="1:29" ht="16.149999999999999" customHeight="1" x14ac:dyDescent="0.2">
      <c r="A19" s="22" t="s">
        <v>44</v>
      </c>
      <c r="B19" s="46">
        <v>3</v>
      </c>
      <c r="C19" s="47">
        <v>3</v>
      </c>
      <c r="D19" s="47"/>
      <c r="E19" s="48"/>
      <c r="F19" s="31" t="s">
        <v>30</v>
      </c>
      <c r="L19" s="23" t="s">
        <v>61</v>
      </c>
      <c r="M19" s="8">
        <v>1</v>
      </c>
      <c r="N19" s="8"/>
      <c r="O19" s="8">
        <f t="shared" si="0"/>
        <v>1</v>
      </c>
      <c r="P19" s="36"/>
      <c r="Q19" s="28" t="s">
        <v>55</v>
      </c>
      <c r="V19" s="55" t="s">
        <v>96</v>
      </c>
      <c r="W19" s="13">
        <v>2</v>
      </c>
      <c r="Z19" s="1">
        <v>6</v>
      </c>
      <c r="AA19" s="1">
        <v>1</v>
      </c>
      <c r="AB19" s="46"/>
      <c r="AC19" s="56" t="s">
        <v>95</v>
      </c>
    </row>
    <row r="20" spans="1:29" ht="16.149999999999999" customHeight="1" x14ac:dyDescent="0.2">
      <c r="A20" s="22" t="s">
        <v>29</v>
      </c>
      <c r="B20" s="46">
        <v>6</v>
      </c>
      <c r="C20" s="47">
        <v>3</v>
      </c>
      <c r="D20" s="47"/>
      <c r="E20" s="48"/>
      <c r="F20" s="25" t="s">
        <v>30</v>
      </c>
      <c r="L20" s="6" t="s">
        <v>62</v>
      </c>
      <c r="M20" s="20">
        <v>0</v>
      </c>
      <c r="N20" s="20"/>
      <c r="O20" s="20">
        <f t="shared" si="0"/>
        <v>0</v>
      </c>
      <c r="P20" s="21"/>
      <c r="Q20" s="19" t="s">
        <v>63</v>
      </c>
      <c r="V20" s="55" t="s">
        <v>97</v>
      </c>
      <c r="W20" s="13"/>
      <c r="Z20" s="1">
        <v>3</v>
      </c>
      <c r="AB20" s="46"/>
      <c r="AC20" s="56" t="s">
        <v>95</v>
      </c>
    </row>
    <row r="21" spans="1:29" ht="16.149999999999999" customHeight="1" x14ac:dyDescent="0.2">
      <c r="A21" s="22" t="s">
        <v>50</v>
      </c>
      <c r="B21" s="46">
        <v>7</v>
      </c>
      <c r="C21" s="47">
        <v>0</v>
      </c>
      <c r="D21" s="47"/>
      <c r="E21" s="48"/>
      <c r="F21" s="25" t="s">
        <v>30</v>
      </c>
      <c r="L21" s="34" t="s">
        <v>64</v>
      </c>
      <c r="M21" s="10">
        <f>SUM(M10:M20)</f>
        <v>3</v>
      </c>
      <c r="N21" s="10">
        <f>SUM(N10:N20)</f>
        <v>2</v>
      </c>
      <c r="O21" s="10">
        <f t="shared" si="0"/>
        <v>5</v>
      </c>
      <c r="P21" s="50">
        <f>N21/O21*100</f>
        <v>40</v>
      </c>
      <c r="Q21" s="31"/>
      <c r="V21" s="57" t="s">
        <v>98</v>
      </c>
      <c r="W21" s="37">
        <v>1</v>
      </c>
      <c r="X21" s="38">
        <v>1</v>
      </c>
      <c r="Y21" s="38"/>
      <c r="Z21" s="38">
        <v>5</v>
      </c>
      <c r="AA21" s="38"/>
      <c r="AB21" s="38"/>
      <c r="AC21" s="56" t="s">
        <v>95</v>
      </c>
    </row>
    <row r="22" spans="1:29" ht="16.149999999999999" customHeight="1" x14ac:dyDescent="0.2">
      <c r="A22" s="22" t="s">
        <v>65</v>
      </c>
      <c r="B22" s="46">
        <v>3</v>
      </c>
      <c r="C22" s="47">
        <v>0</v>
      </c>
      <c r="D22" s="47"/>
      <c r="E22" s="48"/>
      <c r="F22" s="25" t="s">
        <v>30</v>
      </c>
      <c r="L22" s="2"/>
      <c r="M22" s="2"/>
      <c r="N22" s="2"/>
      <c r="O22" s="2"/>
      <c r="P22" s="2"/>
      <c r="Q22" s="2"/>
      <c r="V22" s="57" t="s">
        <v>99</v>
      </c>
      <c r="W22" s="60">
        <f>SUM(W14:W21)</f>
        <v>5</v>
      </c>
      <c r="X22" s="60">
        <f>SUM(X14:X21)</f>
        <v>2</v>
      </c>
      <c r="Y22" s="61">
        <f>5/7*100</f>
        <v>71.428571428571431</v>
      </c>
      <c r="Z22" s="60">
        <f>SUM(Z14:Z21)</f>
        <v>41</v>
      </c>
      <c r="AA22" s="60">
        <f>SUM(AA14:AA21)</f>
        <v>1</v>
      </c>
      <c r="AB22" s="61">
        <f>41/42*100</f>
        <v>97.61904761904762</v>
      </c>
      <c r="AC22" s="62" t="s">
        <v>86</v>
      </c>
    </row>
    <row r="23" spans="1:29" ht="16.149999999999999" customHeight="1" x14ac:dyDescent="0.2">
      <c r="A23" s="22" t="s">
        <v>36</v>
      </c>
      <c r="B23" s="46">
        <v>2</v>
      </c>
      <c r="C23" s="47">
        <v>0</v>
      </c>
      <c r="D23" s="47"/>
      <c r="E23" s="48"/>
      <c r="F23" s="51" t="s">
        <v>30</v>
      </c>
      <c r="L23" s="40" t="s">
        <v>48</v>
      </c>
      <c r="M23" s="2"/>
      <c r="N23" s="2"/>
      <c r="O23" s="2"/>
      <c r="P23" s="2"/>
      <c r="Q23" s="2"/>
      <c r="V23" s="1" t="s">
        <v>100</v>
      </c>
    </row>
    <row r="24" spans="1:29" ht="16.149999999999999" customHeight="1" x14ac:dyDescent="0.2">
      <c r="A24" s="43" t="s">
        <v>62</v>
      </c>
      <c r="B24" s="4">
        <v>2</v>
      </c>
      <c r="C24" s="44">
        <v>1</v>
      </c>
      <c r="D24" s="44"/>
      <c r="E24" s="45"/>
      <c r="F24" s="25" t="s">
        <v>66</v>
      </c>
      <c r="L24" s="9" t="s">
        <v>8</v>
      </c>
      <c r="M24" s="10" t="s">
        <v>9</v>
      </c>
      <c r="N24" s="10" t="s">
        <v>10</v>
      </c>
      <c r="O24" s="10" t="s">
        <v>11</v>
      </c>
      <c r="P24" s="11" t="s">
        <v>12</v>
      </c>
      <c r="Q24" s="12" t="s">
        <v>13</v>
      </c>
    </row>
    <row r="25" spans="1:29" ht="16.149999999999999" customHeight="1" x14ac:dyDescent="0.2">
      <c r="A25" s="34" t="s">
        <v>61</v>
      </c>
      <c r="B25" s="38">
        <v>7</v>
      </c>
      <c r="C25" s="29">
        <v>0</v>
      </c>
      <c r="D25" s="29"/>
      <c r="E25" s="72"/>
      <c r="F25" s="25" t="s">
        <v>66</v>
      </c>
      <c r="L25" s="6" t="s">
        <v>23</v>
      </c>
      <c r="M25" s="20">
        <v>2</v>
      </c>
      <c r="N25" s="20">
        <v>17</v>
      </c>
      <c r="O25" s="20">
        <f t="shared" ref="O25:O41" si="1">SUM(M25:N25)</f>
        <v>19</v>
      </c>
      <c r="P25" s="21"/>
      <c r="Q25" s="19" t="s">
        <v>24</v>
      </c>
    </row>
    <row r="26" spans="1:29" ht="16.149999999999999" customHeight="1" x14ac:dyDescent="0.2">
      <c r="A26" s="22" t="s">
        <v>57</v>
      </c>
      <c r="B26" s="46">
        <v>2</v>
      </c>
      <c r="C26" s="47">
        <v>0</v>
      </c>
      <c r="D26" s="47"/>
      <c r="E26" s="48"/>
      <c r="F26" s="70" t="s">
        <v>69</v>
      </c>
      <c r="L26" s="23" t="s">
        <v>31</v>
      </c>
      <c r="M26" s="26">
        <v>5</v>
      </c>
      <c r="N26" s="26">
        <v>11</v>
      </c>
      <c r="O26" s="26">
        <f t="shared" si="1"/>
        <v>16</v>
      </c>
      <c r="P26" s="52"/>
      <c r="Q26" s="28" t="s">
        <v>32</v>
      </c>
    </row>
    <row r="27" spans="1:29" ht="16.149999999999999" customHeight="1" x14ac:dyDescent="0.2">
      <c r="A27" s="22" t="s">
        <v>54</v>
      </c>
      <c r="B27" s="46">
        <v>6</v>
      </c>
      <c r="C27" s="47">
        <v>0</v>
      </c>
      <c r="D27" s="47"/>
      <c r="E27" s="48"/>
      <c r="F27" s="51" t="s">
        <v>69</v>
      </c>
      <c r="L27" s="23" t="s">
        <v>37</v>
      </c>
      <c r="M27" s="26">
        <v>4</v>
      </c>
      <c r="N27" s="26">
        <v>9</v>
      </c>
      <c r="O27" s="26">
        <f t="shared" si="1"/>
        <v>13</v>
      </c>
      <c r="P27" s="52"/>
      <c r="Q27" s="28" t="s">
        <v>32</v>
      </c>
    </row>
    <row r="28" spans="1:29" ht="16.149999999999999" customHeight="1" x14ac:dyDescent="0.2">
      <c r="A28" s="22" t="s">
        <v>73</v>
      </c>
      <c r="B28" s="46">
        <v>8</v>
      </c>
      <c r="C28" s="47">
        <v>3</v>
      </c>
      <c r="D28" s="47"/>
      <c r="E28" s="48"/>
      <c r="F28" s="51" t="s">
        <v>69</v>
      </c>
      <c r="L28" s="23" t="s">
        <v>41</v>
      </c>
      <c r="M28" s="26">
        <v>5</v>
      </c>
      <c r="N28" s="26">
        <v>14</v>
      </c>
      <c r="O28" s="26">
        <f t="shared" si="1"/>
        <v>19</v>
      </c>
      <c r="P28" s="52"/>
      <c r="Q28" s="28" t="s">
        <v>32</v>
      </c>
    </row>
    <row r="29" spans="1:29" ht="16.149999999999999" customHeight="1" x14ac:dyDescent="0.2">
      <c r="A29" s="22" t="s">
        <v>56</v>
      </c>
      <c r="B29" s="46">
        <v>3</v>
      </c>
      <c r="C29" s="47">
        <v>0</v>
      </c>
      <c r="D29" s="47"/>
      <c r="E29" s="48"/>
      <c r="F29" s="51" t="s">
        <v>69</v>
      </c>
      <c r="L29" s="73" t="s">
        <v>42</v>
      </c>
      <c r="M29" s="77">
        <f>SUM(M25:M28)</f>
        <v>16</v>
      </c>
      <c r="N29" s="77">
        <f>SUM(N25:N28)</f>
        <v>51</v>
      </c>
      <c r="O29" s="77">
        <f t="shared" si="1"/>
        <v>67</v>
      </c>
      <c r="P29" s="35">
        <f>N29/O29*100</f>
        <v>76.119402985074629</v>
      </c>
      <c r="Q29" s="17"/>
      <c r="V29" s="3"/>
      <c r="W29" s="4" t="s">
        <v>5</v>
      </c>
      <c r="X29" s="4"/>
      <c r="Y29" s="4"/>
      <c r="Z29" s="4" t="s">
        <v>6</v>
      </c>
      <c r="AA29" s="4"/>
      <c r="AB29" s="4"/>
      <c r="AC29" s="5"/>
    </row>
    <row r="30" spans="1:29" ht="16.149999999999999" customHeight="1" x14ac:dyDescent="0.2">
      <c r="A30" s="73" t="s">
        <v>39</v>
      </c>
      <c r="B30" s="74">
        <f>SUM(B19:B29)</f>
        <v>49</v>
      </c>
      <c r="C30" s="74">
        <f>SUM(C19:C29)</f>
        <v>10</v>
      </c>
      <c r="D30" s="49">
        <f>SUM(B30:C30)</f>
        <v>59</v>
      </c>
      <c r="E30" s="75">
        <f>IMDIV(C30, D30)*100</f>
        <v>16.9491525423729</v>
      </c>
      <c r="F30" s="25" t="s">
        <v>40</v>
      </c>
      <c r="L30" s="23" t="s">
        <v>44</v>
      </c>
      <c r="M30" s="26">
        <v>3</v>
      </c>
      <c r="N30" s="26">
        <v>11</v>
      </c>
      <c r="O30" s="26">
        <f t="shared" si="1"/>
        <v>14</v>
      </c>
      <c r="P30" s="52"/>
      <c r="Q30" s="28" t="s">
        <v>45</v>
      </c>
      <c r="V30" s="13" t="s">
        <v>14</v>
      </c>
      <c r="W30" s="1" t="s">
        <v>15</v>
      </c>
      <c r="X30" s="1" t="s">
        <v>16</v>
      </c>
      <c r="Z30" s="1" t="s">
        <v>17</v>
      </c>
      <c r="AA30" s="1" t="s">
        <v>18</v>
      </c>
      <c r="AB30" s="1" t="s">
        <v>19</v>
      </c>
      <c r="AC30" s="14">
        <v>1</v>
      </c>
    </row>
    <row r="31" spans="1:29" ht="16.149999999999999" customHeight="1" x14ac:dyDescent="0.2">
      <c r="A31" s="2"/>
      <c r="B31" s="2"/>
      <c r="C31" s="2"/>
      <c r="D31" s="2"/>
      <c r="E31" s="24"/>
      <c r="F31" s="2"/>
      <c r="L31" s="23" t="s">
        <v>49</v>
      </c>
      <c r="M31" s="26">
        <v>0</v>
      </c>
      <c r="N31" s="26">
        <v>1</v>
      </c>
      <c r="O31" s="26">
        <f t="shared" si="1"/>
        <v>1</v>
      </c>
      <c r="P31" s="52"/>
      <c r="Q31" s="28" t="s">
        <v>45</v>
      </c>
      <c r="V31" s="13" t="s">
        <v>25</v>
      </c>
      <c r="W31" s="1">
        <v>-0.72184999999999999</v>
      </c>
      <c r="X31" s="1" t="s">
        <v>26</v>
      </c>
      <c r="Z31" s="1" t="s">
        <v>27</v>
      </c>
      <c r="AA31" s="1">
        <v>0.52107000000000003</v>
      </c>
      <c r="AB31" s="1" t="s">
        <v>28</v>
      </c>
      <c r="AC31" s="14">
        <v>0.47038000000000002</v>
      </c>
    </row>
    <row r="32" spans="1:29" ht="16.149999999999999" customHeight="1" x14ac:dyDescent="0.2">
      <c r="A32" s="40" t="s">
        <v>80</v>
      </c>
      <c r="B32" s="6"/>
      <c r="C32" s="2"/>
      <c r="D32" s="2"/>
      <c r="E32" s="24"/>
      <c r="F32" s="8" t="s">
        <v>7</v>
      </c>
      <c r="L32" s="6" t="s">
        <v>50</v>
      </c>
      <c r="M32" s="26">
        <v>1</v>
      </c>
      <c r="N32" s="26">
        <v>14</v>
      </c>
      <c r="O32" s="26">
        <f t="shared" si="1"/>
        <v>15</v>
      </c>
      <c r="P32" s="52"/>
      <c r="Q32" s="19" t="s">
        <v>51</v>
      </c>
      <c r="V32" s="13" t="s">
        <v>33</v>
      </c>
      <c r="W32" s="1">
        <v>0.72184999999999999</v>
      </c>
      <c r="X32" s="1" t="s">
        <v>34</v>
      </c>
      <c r="Z32" s="1" t="s">
        <v>35</v>
      </c>
      <c r="AA32" s="1">
        <v>1</v>
      </c>
      <c r="AC32" s="14"/>
    </row>
    <row r="33" spans="1:29" ht="16.149999999999999" customHeight="1" x14ac:dyDescent="0.2">
      <c r="A33" s="15"/>
      <c r="B33" s="41" t="s">
        <v>9</v>
      </c>
      <c r="C33" s="19" t="s">
        <v>10</v>
      </c>
      <c r="D33" s="41" t="s">
        <v>20</v>
      </c>
      <c r="E33" s="42" t="s">
        <v>21</v>
      </c>
      <c r="F33" s="19" t="s">
        <v>22</v>
      </c>
      <c r="L33" s="23" t="s">
        <v>29</v>
      </c>
      <c r="M33" s="26">
        <v>2</v>
      </c>
      <c r="N33" s="26">
        <v>7</v>
      </c>
      <c r="O33" s="26">
        <f t="shared" si="1"/>
        <v>9</v>
      </c>
      <c r="P33" s="52"/>
      <c r="Q33" s="28" t="s">
        <v>51</v>
      </c>
      <c r="V33" s="13"/>
      <c r="Z33" s="1" t="s">
        <v>38</v>
      </c>
      <c r="AC33" s="14"/>
    </row>
    <row r="34" spans="1:29" ht="16.149999999999999" customHeight="1" x14ac:dyDescent="0.2">
      <c r="A34" s="43" t="s">
        <v>41</v>
      </c>
      <c r="B34" s="6">
        <v>9</v>
      </c>
      <c r="C34" s="44">
        <v>0</v>
      </c>
      <c r="D34" s="44"/>
      <c r="E34" s="45"/>
      <c r="F34" s="25" t="s">
        <v>52</v>
      </c>
      <c r="L34" s="6" t="s">
        <v>54</v>
      </c>
      <c r="M34" s="26">
        <v>6</v>
      </c>
      <c r="N34" s="26">
        <v>0</v>
      </c>
      <c r="O34" s="26">
        <f t="shared" si="1"/>
        <v>6</v>
      </c>
      <c r="P34" s="52"/>
      <c r="Q34" s="19" t="s">
        <v>55</v>
      </c>
      <c r="V34" s="13"/>
      <c r="Z34" s="1" t="s">
        <v>28</v>
      </c>
      <c r="AA34" s="1">
        <v>0.44453999999999999</v>
      </c>
      <c r="AC34" s="14"/>
    </row>
    <row r="35" spans="1:29" ht="16.149999999999999" customHeight="1" x14ac:dyDescent="0.2">
      <c r="A35" s="22" t="s">
        <v>37</v>
      </c>
      <c r="B35" s="23">
        <v>3</v>
      </c>
      <c r="C35" s="47">
        <v>0</v>
      </c>
      <c r="D35" s="47"/>
      <c r="E35" s="48"/>
      <c r="F35" s="25" t="s">
        <v>52</v>
      </c>
      <c r="L35" s="23" t="s">
        <v>56</v>
      </c>
      <c r="M35" s="26">
        <v>1</v>
      </c>
      <c r="N35" s="26">
        <v>3</v>
      </c>
      <c r="O35" s="26">
        <f t="shared" si="1"/>
        <v>4</v>
      </c>
      <c r="P35" s="52"/>
      <c r="Q35" s="28" t="s">
        <v>55</v>
      </c>
      <c r="V35" s="13"/>
      <c r="Z35" s="1" t="s">
        <v>43</v>
      </c>
      <c r="AC35" s="14"/>
    </row>
    <row r="36" spans="1:29" ht="16.149999999999999" customHeight="1" x14ac:dyDescent="0.2">
      <c r="A36" s="22" t="s">
        <v>31</v>
      </c>
      <c r="B36" s="23">
        <v>7</v>
      </c>
      <c r="C36" s="47">
        <v>0</v>
      </c>
      <c r="D36" s="47"/>
      <c r="E36" s="48"/>
      <c r="F36" s="25" t="s">
        <v>52</v>
      </c>
      <c r="L36" s="23" t="s">
        <v>57</v>
      </c>
      <c r="M36" s="26">
        <v>4</v>
      </c>
      <c r="N36" s="26">
        <v>0</v>
      </c>
      <c r="O36" s="26">
        <f t="shared" si="1"/>
        <v>4</v>
      </c>
      <c r="P36" s="52"/>
      <c r="Q36" s="28" t="s">
        <v>55</v>
      </c>
      <c r="V36" s="37"/>
      <c r="W36" s="38"/>
      <c r="X36" s="38"/>
      <c r="Y36" s="38"/>
      <c r="Z36" s="38" t="s">
        <v>46</v>
      </c>
      <c r="AA36" s="38">
        <v>6.6171999999999995E-2</v>
      </c>
      <c r="AB36" s="38" t="s">
        <v>47</v>
      </c>
      <c r="AC36" s="39">
        <v>6.6028000000000003E-2</v>
      </c>
    </row>
    <row r="37" spans="1:29" ht="16.149999999999999" customHeight="1" x14ac:dyDescent="0.2">
      <c r="A37" s="22" t="s">
        <v>23</v>
      </c>
      <c r="B37" s="23">
        <v>7</v>
      </c>
      <c r="C37" s="47">
        <v>1</v>
      </c>
      <c r="D37" s="47"/>
      <c r="E37" s="48"/>
      <c r="F37" s="25" t="s">
        <v>52</v>
      </c>
      <c r="L37" s="23" t="s">
        <v>36</v>
      </c>
      <c r="M37" s="26">
        <v>3</v>
      </c>
      <c r="N37" s="26">
        <v>7</v>
      </c>
      <c r="O37" s="26">
        <f t="shared" si="1"/>
        <v>10</v>
      </c>
      <c r="P37" s="52"/>
      <c r="Q37" s="28" t="s">
        <v>55</v>
      </c>
    </row>
    <row r="38" spans="1:29" ht="16.149999999999999" customHeight="1" x14ac:dyDescent="0.2">
      <c r="A38" s="22" t="s">
        <v>49</v>
      </c>
      <c r="B38" s="23">
        <v>0</v>
      </c>
      <c r="C38" s="47"/>
      <c r="D38" s="47"/>
      <c r="E38" s="48"/>
      <c r="F38" s="51" t="s">
        <v>52</v>
      </c>
      <c r="L38" s="23" t="s">
        <v>60</v>
      </c>
      <c r="M38" s="26">
        <v>8</v>
      </c>
      <c r="N38" s="26">
        <v>4</v>
      </c>
      <c r="O38" s="26">
        <f t="shared" si="1"/>
        <v>12</v>
      </c>
      <c r="P38" s="52"/>
      <c r="Q38" s="28" t="s">
        <v>55</v>
      </c>
    </row>
    <row r="39" spans="1:29" ht="16.149999999999999" customHeight="1" x14ac:dyDescent="0.2">
      <c r="A39" s="73" t="s">
        <v>58</v>
      </c>
      <c r="B39" s="76">
        <v>26</v>
      </c>
      <c r="C39" s="49">
        <f>SUM(C35:C38)</f>
        <v>1</v>
      </c>
      <c r="D39" s="49">
        <f>SUM(B39:C39)</f>
        <v>27</v>
      </c>
      <c r="E39" s="75">
        <f>IMDIV(C39, D39)*100</f>
        <v>3.7037037037037002</v>
      </c>
      <c r="F39" s="25" t="s">
        <v>30</v>
      </c>
      <c r="L39" s="23" t="s">
        <v>61</v>
      </c>
      <c r="M39" s="26">
        <v>8</v>
      </c>
      <c r="N39" s="26">
        <v>7</v>
      </c>
      <c r="O39" s="26">
        <f t="shared" si="1"/>
        <v>15</v>
      </c>
      <c r="P39" s="52"/>
      <c r="Q39" s="28" t="s">
        <v>55</v>
      </c>
      <c r="V39" s="3" t="s">
        <v>53</v>
      </c>
      <c r="W39" s="1" t="s">
        <v>15</v>
      </c>
      <c r="X39" s="1" t="s">
        <v>16</v>
      </c>
      <c r="Y39" s="4"/>
      <c r="Z39" s="4" t="s">
        <v>6</v>
      </c>
      <c r="AA39" s="4"/>
      <c r="AB39" s="4"/>
      <c r="AC39" s="5"/>
    </row>
    <row r="40" spans="1:29" ht="16.149999999999999" customHeight="1" x14ac:dyDescent="0.2">
      <c r="A40" s="22" t="s">
        <v>44</v>
      </c>
      <c r="B40" s="23">
        <v>4</v>
      </c>
      <c r="C40" s="47">
        <v>0</v>
      </c>
      <c r="D40" s="47"/>
      <c r="E40" s="48"/>
      <c r="F40" s="31" t="s">
        <v>30</v>
      </c>
      <c r="L40" s="6" t="s">
        <v>62</v>
      </c>
      <c r="M40" s="20">
        <v>3</v>
      </c>
      <c r="N40" s="20">
        <v>0</v>
      </c>
      <c r="O40" s="20">
        <f t="shared" si="1"/>
        <v>3</v>
      </c>
      <c r="P40" s="21"/>
      <c r="Q40" s="19" t="s">
        <v>63</v>
      </c>
      <c r="V40" s="13" t="s">
        <v>25</v>
      </c>
      <c r="W40" s="1">
        <v>-2.6758999999999999</v>
      </c>
      <c r="X40" s="1" t="s">
        <v>34</v>
      </c>
      <c r="Z40" s="1" t="s">
        <v>17</v>
      </c>
      <c r="AA40" s="1" t="s">
        <v>18</v>
      </c>
      <c r="AB40" s="1" t="s">
        <v>19</v>
      </c>
      <c r="AC40" s="14">
        <v>1</v>
      </c>
    </row>
    <row r="41" spans="1:29" ht="16.149999999999999" customHeight="1" x14ac:dyDescent="0.2">
      <c r="A41" s="22" t="s">
        <v>29</v>
      </c>
      <c r="B41" s="23">
        <v>7</v>
      </c>
      <c r="C41" s="47">
        <v>3</v>
      </c>
      <c r="D41" s="47"/>
      <c r="E41" s="48"/>
      <c r="F41" s="25" t="s">
        <v>30</v>
      </c>
      <c r="L41" s="34" t="s">
        <v>64</v>
      </c>
      <c r="M41" s="10">
        <f>SUM(M30:M40)</f>
        <v>39</v>
      </c>
      <c r="N41" s="10">
        <f>SUM(N30:N40)</f>
        <v>54</v>
      </c>
      <c r="O41" s="10">
        <f t="shared" si="1"/>
        <v>93</v>
      </c>
      <c r="P41" s="50">
        <f>N41/O41*100</f>
        <v>58.064516129032263</v>
      </c>
      <c r="Q41" s="31"/>
      <c r="V41" s="13" t="s">
        <v>33</v>
      </c>
      <c r="W41" s="1">
        <v>2.6758999999999999</v>
      </c>
      <c r="X41" s="1" t="s">
        <v>34</v>
      </c>
      <c r="Z41" s="1" t="s">
        <v>27</v>
      </c>
      <c r="AA41" s="1">
        <v>7.1605999999999996</v>
      </c>
      <c r="AB41" s="1" t="s">
        <v>28</v>
      </c>
      <c r="AC41" s="14">
        <v>7.4520999999999997E-3</v>
      </c>
    </row>
    <row r="42" spans="1:29" ht="16.149999999999999" customHeight="1" x14ac:dyDescent="0.2">
      <c r="A42" s="22" t="s">
        <v>50</v>
      </c>
      <c r="B42" s="23">
        <v>9</v>
      </c>
      <c r="C42" s="47">
        <v>1</v>
      </c>
      <c r="D42" s="47"/>
      <c r="E42" s="48"/>
      <c r="F42" s="25" t="s">
        <v>30</v>
      </c>
      <c r="L42" s="2"/>
      <c r="M42" s="2"/>
      <c r="N42" s="2"/>
      <c r="O42" s="2"/>
      <c r="P42" s="2"/>
      <c r="Q42" s="2"/>
      <c r="V42" s="13"/>
      <c r="Z42" s="1" t="s">
        <v>35</v>
      </c>
      <c r="AA42" s="1">
        <v>4.7199999999999999E-2</v>
      </c>
      <c r="AC42" s="14"/>
    </row>
    <row r="43" spans="1:29" ht="16.149999999999999" customHeight="1" x14ac:dyDescent="0.2">
      <c r="A43" s="22" t="s">
        <v>65</v>
      </c>
      <c r="B43" s="23">
        <v>3</v>
      </c>
      <c r="C43" s="47">
        <v>1</v>
      </c>
      <c r="D43" s="47"/>
      <c r="E43" s="48"/>
      <c r="F43" s="25" t="s">
        <v>30</v>
      </c>
      <c r="L43" s="40" t="s">
        <v>80</v>
      </c>
      <c r="M43" s="2"/>
      <c r="N43" s="2"/>
      <c r="O43" s="2"/>
      <c r="P43" s="2"/>
      <c r="Q43" s="2"/>
      <c r="V43" s="13"/>
      <c r="Z43" s="1" t="s">
        <v>38</v>
      </c>
      <c r="AC43" s="14"/>
    </row>
    <row r="44" spans="1:29" ht="16.149999999999999" customHeight="1" x14ac:dyDescent="0.2">
      <c r="A44" s="22" t="s">
        <v>36</v>
      </c>
      <c r="B44" s="23">
        <v>1</v>
      </c>
      <c r="C44" s="47">
        <v>0</v>
      </c>
      <c r="D44" s="47"/>
      <c r="E44" s="48"/>
      <c r="F44" s="51" t="s">
        <v>30</v>
      </c>
      <c r="L44" s="9" t="s">
        <v>8</v>
      </c>
      <c r="M44" s="10" t="s">
        <v>9</v>
      </c>
      <c r="N44" s="8" t="s">
        <v>10</v>
      </c>
      <c r="O44" s="8" t="s">
        <v>11</v>
      </c>
      <c r="P44" s="11" t="s">
        <v>12</v>
      </c>
      <c r="Q44" s="12" t="s">
        <v>13</v>
      </c>
      <c r="V44" s="13"/>
      <c r="Z44" s="1" t="s">
        <v>28</v>
      </c>
      <c r="AA44" s="1">
        <v>4.9771999999999997E-2</v>
      </c>
      <c r="AC44" s="14"/>
    </row>
    <row r="45" spans="1:29" ht="16.149999999999999" customHeight="1" x14ac:dyDescent="0.2">
      <c r="A45" s="43" t="s">
        <v>62</v>
      </c>
      <c r="B45" s="6">
        <v>4</v>
      </c>
      <c r="C45" s="44">
        <v>0</v>
      </c>
      <c r="D45" s="44"/>
      <c r="E45" s="45"/>
      <c r="F45" s="25" t="s">
        <v>66</v>
      </c>
      <c r="L45" s="23" t="s">
        <v>23</v>
      </c>
      <c r="M45" s="8">
        <v>6</v>
      </c>
      <c r="N45" s="8">
        <v>8</v>
      </c>
      <c r="O45" s="8">
        <f t="shared" ref="O45:O61" si="2">SUM(M45:N45)</f>
        <v>14</v>
      </c>
      <c r="P45" s="36"/>
      <c r="Q45" s="28" t="s">
        <v>24</v>
      </c>
      <c r="V45" s="13"/>
      <c r="Z45" s="1" t="s">
        <v>43</v>
      </c>
      <c r="AC45" s="14"/>
    </row>
    <row r="46" spans="1:29" ht="16.149999999999999" customHeight="1" x14ac:dyDescent="0.2">
      <c r="A46" s="34" t="s">
        <v>61</v>
      </c>
      <c r="B46" s="9">
        <v>8</v>
      </c>
      <c r="C46" s="29">
        <v>0</v>
      </c>
      <c r="D46" s="29"/>
      <c r="E46" s="72"/>
      <c r="F46" s="25" t="s">
        <v>66</v>
      </c>
      <c r="L46" s="23" t="s">
        <v>31</v>
      </c>
      <c r="M46" s="8">
        <v>7</v>
      </c>
      <c r="N46" s="8">
        <v>5</v>
      </c>
      <c r="O46" s="8">
        <f t="shared" si="2"/>
        <v>12</v>
      </c>
      <c r="P46" s="27"/>
      <c r="Q46" s="28" t="s">
        <v>32</v>
      </c>
      <c r="V46" s="37"/>
      <c r="W46" s="38"/>
      <c r="X46" s="38"/>
      <c r="Y46" s="38"/>
      <c r="Z46" s="38" t="s">
        <v>46</v>
      </c>
      <c r="AA46" s="38">
        <v>0.38228000000000001</v>
      </c>
      <c r="AB46" s="38" t="s">
        <v>47</v>
      </c>
      <c r="AC46" s="39">
        <v>0.35708000000000001</v>
      </c>
    </row>
    <row r="47" spans="1:29" ht="16.149999999999999" customHeight="1" x14ac:dyDescent="0.2">
      <c r="A47" s="22" t="s">
        <v>57</v>
      </c>
      <c r="B47" s="23">
        <v>10</v>
      </c>
      <c r="C47" s="47">
        <v>0</v>
      </c>
      <c r="D47" s="47"/>
      <c r="E47" s="48"/>
      <c r="F47" s="70" t="s">
        <v>101</v>
      </c>
      <c r="L47" s="23" t="s">
        <v>37</v>
      </c>
      <c r="M47" s="8">
        <v>4</v>
      </c>
      <c r="N47" s="8">
        <v>4</v>
      </c>
      <c r="O47" s="8">
        <f t="shared" si="2"/>
        <v>8</v>
      </c>
      <c r="P47" s="27"/>
      <c r="Q47" s="28" t="s">
        <v>32</v>
      </c>
    </row>
    <row r="48" spans="1:29" ht="16.149999999999999" customHeight="1" x14ac:dyDescent="0.2">
      <c r="A48" s="22" t="s">
        <v>54</v>
      </c>
      <c r="B48" s="23">
        <v>10</v>
      </c>
      <c r="C48" s="47">
        <v>1</v>
      </c>
      <c r="D48" s="47"/>
      <c r="E48" s="48"/>
      <c r="F48" s="51" t="s">
        <v>101</v>
      </c>
      <c r="L48" s="23" t="s">
        <v>41</v>
      </c>
      <c r="M48" s="8">
        <v>2</v>
      </c>
      <c r="N48" s="8">
        <v>3</v>
      </c>
      <c r="O48" s="8">
        <f t="shared" si="2"/>
        <v>5</v>
      </c>
      <c r="P48" s="27"/>
      <c r="Q48" s="28" t="s">
        <v>32</v>
      </c>
    </row>
    <row r="49" spans="1:17" ht="16.149999999999999" customHeight="1" x14ac:dyDescent="0.2">
      <c r="A49" s="22" t="s">
        <v>73</v>
      </c>
      <c r="B49" s="23">
        <v>4</v>
      </c>
      <c r="C49" s="47">
        <v>0</v>
      </c>
      <c r="D49" s="47"/>
      <c r="E49" s="48"/>
      <c r="F49" s="51" t="s">
        <v>101</v>
      </c>
      <c r="L49" s="73" t="s">
        <v>42</v>
      </c>
      <c r="M49" s="77">
        <f>SUM(M45:M48)</f>
        <v>19</v>
      </c>
      <c r="N49" s="77">
        <f>SUM(N45:N48)</f>
        <v>20</v>
      </c>
      <c r="O49" s="77">
        <f t="shared" si="2"/>
        <v>39</v>
      </c>
      <c r="P49" s="35">
        <f>N49/O49*100</f>
        <v>51.282051282051277</v>
      </c>
      <c r="Q49" s="17"/>
    </row>
    <row r="50" spans="1:17" ht="16.149999999999999" customHeight="1" x14ac:dyDescent="0.2">
      <c r="A50" s="22" t="s">
        <v>56</v>
      </c>
      <c r="B50" s="23">
        <v>9</v>
      </c>
      <c r="C50" s="47">
        <v>0</v>
      </c>
      <c r="D50" s="47"/>
      <c r="E50" s="48"/>
      <c r="F50" s="51" t="s">
        <v>101</v>
      </c>
      <c r="L50" s="23" t="s">
        <v>44</v>
      </c>
      <c r="M50" s="8">
        <v>1</v>
      </c>
      <c r="N50" s="8">
        <v>1</v>
      </c>
      <c r="O50" s="8">
        <f t="shared" si="2"/>
        <v>2</v>
      </c>
      <c r="P50" s="36"/>
      <c r="Q50" s="28" t="s">
        <v>45</v>
      </c>
    </row>
    <row r="51" spans="1:17" ht="16.149999999999999" customHeight="1" x14ac:dyDescent="0.2">
      <c r="A51" s="73" t="s">
        <v>39</v>
      </c>
      <c r="B51" s="76">
        <f>SUM(B40:B50)</f>
        <v>69</v>
      </c>
      <c r="C51" s="76">
        <f>SUM(C40:C50)</f>
        <v>6</v>
      </c>
      <c r="D51" s="49">
        <f>SUM(B51:C51)</f>
        <v>75</v>
      </c>
      <c r="E51" s="75">
        <f>IMDIV(C51, D51)*100</f>
        <v>8</v>
      </c>
      <c r="F51" s="25" t="s">
        <v>40</v>
      </c>
      <c r="L51" s="23" t="s">
        <v>49</v>
      </c>
      <c r="M51" s="8">
        <v>0</v>
      </c>
      <c r="N51" s="8">
        <v>0</v>
      </c>
      <c r="O51" s="8">
        <f t="shared" si="2"/>
        <v>0</v>
      </c>
      <c r="P51" s="36"/>
      <c r="Q51" s="28" t="s">
        <v>45</v>
      </c>
    </row>
    <row r="52" spans="1:17" ht="16.149999999999999" customHeight="1" x14ac:dyDescent="0.2">
      <c r="A52" s="2"/>
      <c r="B52" s="2"/>
      <c r="C52" s="2"/>
      <c r="D52" s="2"/>
      <c r="E52" s="24"/>
      <c r="F52" s="2"/>
      <c r="L52" s="6" t="s">
        <v>50</v>
      </c>
      <c r="M52" s="8">
        <v>6</v>
      </c>
      <c r="N52" s="8">
        <v>1</v>
      </c>
      <c r="O52" s="8">
        <f t="shared" si="2"/>
        <v>7</v>
      </c>
      <c r="P52" s="36"/>
      <c r="Q52" s="19" t="s">
        <v>51</v>
      </c>
    </row>
    <row r="53" spans="1:17" ht="16.149999999999999" customHeight="1" x14ac:dyDescent="0.2">
      <c r="A53" s="40" t="s">
        <v>102</v>
      </c>
      <c r="B53" s="6"/>
      <c r="C53" s="2"/>
      <c r="D53" s="2"/>
      <c r="E53" s="24"/>
      <c r="F53" s="8" t="s">
        <v>7</v>
      </c>
      <c r="L53" s="23" t="s">
        <v>29</v>
      </c>
      <c r="M53" s="8">
        <v>1</v>
      </c>
      <c r="N53" s="8">
        <v>0</v>
      </c>
      <c r="O53" s="8">
        <f t="shared" si="2"/>
        <v>1</v>
      </c>
      <c r="P53" s="36"/>
      <c r="Q53" s="28" t="s">
        <v>51</v>
      </c>
    </row>
    <row r="54" spans="1:17" ht="16.149999999999999" customHeight="1" x14ac:dyDescent="0.2">
      <c r="A54" s="15"/>
      <c r="B54" s="41" t="s">
        <v>9</v>
      </c>
      <c r="C54" s="19" t="s">
        <v>10</v>
      </c>
      <c r="D54" s="41" t="s">
        <v>20</v>
      </c>
      <c r="E54" s="42" t="s">
        <v>21</v>
      </c>
      <c r="F54" s="19" t="s">
        <v>22</v>
      </c>
      <c r="L54" s="6" t="s">
        <v>54</v>
      </c>
      <c r="M54" s="8">
        <v>7</v>
      </c>
      <c r="N54" s="8">
        <v>1</v>
      </c>
      <c r="O54" s="8">
        <f t="shared" si="2"/>
        <v>8</v>
      </c>
      <c r="P54" s="36"/>
      <c r="Q54" s="19" t="s">
        <v>55</v>
      </c>
    </row>
    <row r="55" spans="1:17" ht="16.149999999999999" customHeight="1" x14ac:dyDescent="0.2">
      <c r="A55" s="43" t="s">
        <v>41</v>
      </c>
      <c r="B55" s="6">
        <v>3</v>
      </c>
      <c r="C55" s="44">
        <v>0</v>
      </c>
      <c r="D55" s="44"/>
      <c r="E55" s="45"/>
      <c r="F55" s="25" t="s">
        <v>52</v>
      </c>
      <c r="L55" s="23" t="s">
        <v>56</v>
      </c>
      <c r="M55" s="8">
        <v>4</v>
      </c>
      <c r="N55" s="8">
        <v>0</v>
      </c>
      <c r="O55" s="8">
        <f t="shared" si="2"/>
        <v>4</v>
      </c>
      <c r="P55" s="36"/>
      <c r="Q55" s="28" t="s">
        <v>55</v>
      </c>
    </row>
    <row r="56" spans="1:17" ht="16.149999999999999" customHeight="1" x14ac:dyDescent="0.2">
      <c r="A56" s="22" t="s">
        <v>37</v>
      </c>
      <c r="B56" s="23">
        <v>5</v>
      </c>
      <c r="C56" s="47">
        <v>3</v>
      </c>
      <c r="D56" s="47"/>
      <c r="E56" s="48"/>
      <c r="F56" s="25" t="s">
        <v>52</v>
      </c>
      <c r="L56" s="23" t="s">
        <v>57</v>
      </c>
      <c r="M56" s="8">
        <v>4</v>
      </c>
      <c r="N56" s="8">
        <v>1</v>
      </c>
      <c r="O56" s="8">
        <f t="shared" si="2"/>
        <v>5</v>
      </c>
      <c r="P56" s="36"/>
      <c r="Q56" s="28" t="s">
        <v>55</v>
      </c>
    </row>
    <row r="57" spans="1:17" ht="16.149999999999999" customHeight="1" x14ac:dyDescent="0.2">
      <c r="A57" s="22" t="s">
        <v>31</v>
      </c>
      <c r="B57" s="23">
        <v>5</v>
      </c>
      <c r="C57" s="47">
        <v>1</v>
      </c>
      <c r="D57" s="47"/>
      <c r="E57" s="48"/>
      <c r="F57" s="25" t="s">
        <v>52</v>
      </c>
      <c r="L57" s="23" t="s">
        <v>36</v>
      </c>
      <c r="M57" s="8">
        <v>3</v>
      </c>
      <c r="N57" s="8">
        <v>0</v>
      </c>
      <c r="O57" s="8">
        <f t="shared" si="2"/>
        <v>3</v>
      </c>
      <c r="P57" s="36"/>
      <c r="Q57" s="28" t="s">
        <v>55</v>
      </c>
    </row>
    <row r="58" spans="1:17" ht="16.149999999999999" customHeight="1" x14ac:dyDescent="0.2">
      <c r="A58" s="22" t="s">
        <v>23</v>
      </c>
      <c r="B58" s="23">
        <v>5</v>
      </c>
      <c r="C58" s="47">
        <v>0</v>
      </c>
      <c r="D58" s="47"/>
      <c r="E58" s="48"/>
      <c r="F58" s="25" t="s">
        <v>52</v>
      </c>
      <c r="L58" s="23" t="s">
        <v>60</v>
      </c>
      <c r="M58" s="8">
        <v>7</v>
      </c>
      <c r="N58" s="8">
        <v>3</v>
      </c>
      <c r="O58" s="8">
        <f t="shared" si="2"/>
        <v>10</v>
      </c>
      <c r="P58" s="36"/>
      <c r="Q58" s="28" t="s">
        <v>55</v>
      </c>
    </row>
    <row r="59" spans="1:17" ht="16.149999999999999" customHeight="1" x14ac:dyDescent="0.2">
      <c r="A59" s="22" t="s">
        <v>49</v>
      </c>
      <c r="B59" s="23">
        <v>0</v>
      </c>
      <c r="C59" s="47"/>
      <c r="D59" s="47"/>
      <c r="E59" s="48"/>
      <c r="F59" s="51" t="s">
        <v>52</v>
      </c>
      <c r="L59" s="23" t="s">
        <v>61</v>
      </c>
      <c r="M59" s="8">
        <v>3</v>
      </c>
      <c r="N59" s="8">
        <v>3</v>
      </c>
      <c r="O59" s="8">
        <f t="shared" si="2"/>
        <v>6</v>
      </c>
      <c r="P59" s="36"/>
      <c r="Q59" s="28" t="s">
        <v>55</v>
      </c>
    </row>
    <row r="60" spans="1:17" ht="16.149999999999999" customHeight="1" x14ac:dyDescent="0.2">
      <c r="A60" s="73" t="s">
        <v>58</v>
      </c>
      <c r="B60" s="76">
        <v>18</v>
      </c>
      <c r="C60" s="49">
        <f>SUM(C55:C59)</f>
        <v>4</v>
      </c>
      <c r="D60" s="49">
        <f>SUM(B60:C60)</f>
        <v>22</v>
      </c>
      <c r="E60" s="75">
        <f>IMDIV(C60, D60)*100</f>
        <v>18.181818181818198</v>
      </c>
      <c r="F60" s="25" t="s">
        <v>30</v>
      </c>
      <c r="L60" s="6" t="s">
        <v>62</v>
      </c>
      <c r="M60" s="20">
        <v>4</v>
      </c>
      <c r="N60" s="20">
        <v>0</v>
      </c>
      <c r="O60" s="20">
        <f t="shared" si="2"/>
        <v>4</v>
      </c>
      <c r="P60" s="21"/>
      <c r="Q60" s="19" t="s">
        <v>63</v>
      </c>
    </row>
    <row r="61" spans="1:17" ht="16.149999999999999" customHeight="1" x14ac:dyDescent="0.2">
      <c r="A61" s="22" t="s">
        <v>44</v>
      </c>
      <c r="B61" s="23">
        <v>2</v>
      </c>
      <c r="C61" s="47">
        <v>3</v>
      </c>
      <c r="D61" s="47"/>
      <c r="E61" s="48"/>
      <c r="F61" s="31" t="s">
        <v>30</v>
      </c>
      <c r="L61" s="34" t="s">
        <v>64</v>
      </c>
      <c r="M61" s="10">
        <f>SUM(M50:M60)</f>
        <v>40</v>
      </c>
      <c r="N61" s="10">
        <f>SUM(N50:N60)</f>
        <v>10</v>
      </c>
      <c r="O61" s="10">
        <f t="shared" si="2"/>
        <v>50</v>
      </c>
      <c r="P61" s="50">
        <f>N61/O61*100</f>
        <v>20</v>
      </c>
      <c r="Q61" s="31"/>
    </row>
    <row r="62" spans="1:17" ht="16.149999999999999" customHeight="1" x14ac:dyDescent="0.2">
      <c r="A62" s="22" t="s">
        <v>29</v>
      </c>
      <c r="B62" s="23">
        <v>2</v>
      </c>
      <c r="C62" s="47">
        <v>2</v>
      </c>
      <c r="D62" s="47"/>
      <c r="E62" s="48"/>
      <c r="F62" s="25" t="s">
        <v>30</v>
      </c>
      <c r="L62" s="2"/>
      <c r="M62" s="2"/>
      <c r="N62" s="2"/>
      <c r="O62" s="2"/>
      <c r="P62" s="2"/>
      <c r="Q62" s="2"/>
    </row>
    <row r="63" spans="1:17" ht="16.149999999999999" customHeight="1" x14ac:dyDescent="0.2">
      <c r="A63" s="22" t="s">
        <v>50</v>
      </c>
      <c r="B63" s="23">
        <v>3</v>
      </c>
      <c r="C63" s="47">
        <v>0</v>
      </c>
      <c r="D63" s="47"/>
      <c r="E63" s="48"/>
      <c r="F63" s="25" t="s">
        <v>30</v>
      </c>
      <c r="L63" s="40" t="s">
        <v>102</v>
      </c>
      <c r="M63" s="2"/>
      <c r="N63" s="2"/>
      <c r="O63" s="2"/>
      <c r="P63" s="2"/>
      <c r="Q63" s="2"/>
    </row>
    <row r="64" spans="1:17" ht="16.149999999999999" customHeight="1" x14ac:dyDescent="0.2">
      <c r="A64" s="22" t="s">
        <v>65</v>
      </c>
      <c r="B64" s="23">
        <v>3</v>
      </c>
      <c r="C64" s="47">
        <v>0</v>
      </c>
      <c r="D64" s="47"/>
      <c r="E64" s="48"/>
      <c r="F64" s="25" t="s">
        <v>30</v>
      </c>
      <c r="L64" s="9" t="s">
        <v>8</v>
      </c>
      <c r="M64" s="10" t="s">
        <v>9</v>
      </c>
      <c r="N64" s="8" t="s">
        <v>10</v>
      </c>
      <c r="O64" s="8" t="s">
        <v>11</v>
      </c>
      <c r="P64" s="11" t="s">
        <v>12</v>
      </c>
      <c r="Q64" s="12" t="s">
        <v>13</v>
      </c>
    </row>
    <row r="65" spans="1:17" ht="16.149999999999999" customHeight="1" x14ac:dyDescent="0.2">
      <c r="A65" s="22" t="s">
        <v>36</v>
      </c>
      <c r="B65" s="23">
        <v>2</v>
      </c>
      <c r="C65" s="47">
        <v>0</v>
      </c>
      <c r="D65" s="47"/>
      <c r="E65" s="48"/>
      <c r="F65" s="51" t="s">
        <v>30</v>
      </c>
      <c r="L65" s="23" t="s">
        <v>23</v>
      </c>
      <c r="M65" s="8">
        <v>7</v>
      </c>
      <c r="N65" s="8">
        <v>10</v>
      </c>
      <c r="O65" s="8">
        <f t="shared" ref="O65:O81" si="3">SUM(M65:N65)</f>
        <v>17</v>
      </c>
      <c r="P65" s="36"/>
      <c r="Q65" s="28" t="s">
        <v>24</v>
      </c>
    </row>
    <row r="66" spans="1:17" ht="16.149999999999999" customHeight="1" x14ac:dyDescent="0.2">
      <c r="A66" s="43" t="s">
        <v>62</v>
      </c>
      <c r="B66" s="6">
        <v>5</v>
      </c>
      <c r="C66" s="44">
        <v>0</v>
      </c>
      <c r="D66" s="44"/>
      <c r="E66" s="45"/>
      <c r="F66" s="25" t="s">
        <v>66</v>
      </c>
      <c r="L66" s="23" t="s">
        <v>31</v>
      </c>
      <c r="M66" s="8">
        <v>8</v>
      </c>
      <c r="N66" s="8">
        <v>8</v>
      </c>
      <c r="O66" s="8">
        <f t="shared" si="3"/>
        <v>16</v>
      </c>
      <c r="P66" s="27"/>
      <c r="Q66" s="28" t="s">
        <v>32</v>
      </c>
    </row>
    <row r="67" spans="1:17" ht="16.149999999999999" customHeight="1" x14ac:dyDescent="0.2">
      <c r="A67" s="34" t="s">
        <v>61</v>
      </c>
      <c r="B67" s="9">
        <v>5</v>
      </c>
      <c r="C67" s="29">
        <v>0</v>
      </c>
      <c r="D67" s="29"/>
      <c r="E67" s="72"/>
      <c r="F67" s="25" t="s">
        <v>66</v>
      </c>
      <c r="L67" s="23" t="s">
        <v>37</v>
      </c>
      <c r="M67" s="8">
        <v>4</v>
      </c>
      <c r="N67" s="8">
        <v>4</v>
      </c>
      <c r="O67" s="8">
        <f t="shared" si="3"/>
        <v>8</v>
      </c>
      <c r="P67" s="27"/>
      <c r="Q67" s="28" t="s">
        <v>32</v>
      </c>
    </row>
    <row r="68" spans="1:17" ht="16.149999999999999" customHeight="1" x14ac:dyDescent="0.2">
      <c r="A68" s="22" t="s">
        <v>57</v>
      </c>
      <c r="B68" s="23">
        <v>2</v>
      </c>
      <c r="C68" s="47">
        <v>0</v>
      </c>
      <c r="D68" s="47"/>
      <c r="E68" s="48"/>
      <c r="F68" s="70" t="s">
        <v>101</v>
      </c>
      <c r="L68" s="9" t="s">
        <v>41</v>
      </c>
      <c r="M68" s="8">
        <v>4</v>
      </c>
      <c r="N68" s="8">
        <v>4</v>
      </c>
      <c r="O68" s="8">
        <f t="shared" si="3"/>
        <v>8</v>
      </c>
      <c r="P68" s="32"/>
      <c r="Q68" s="28" t="s">
        <v>32</v>
      </c>
    </row>
    <row r="69" spans="1:17" ht="16.149999999999999" customHeight="1" x14ac:dyDescent="0.2">
      <c r="A69" s="22" t="s">
        <v>54</v>
      </c>
      <c r="B69" s="23">
        <v>6</v>
      </c>
      <c r="C69" s="47">
        <v>1</v>
      </c>
      <c r="D69" s="47"/>
      <c r="E69" s="48"/>
      <c r="F69" s="51" t="s">
        <v>101</v>
      </c>
      <c r="L69" s="22" t="s">
        <v>42</v>
      </c>
      <c r="M69" s="8">
        <f>SUM(M65:M68)</f>
        <v>23</v>
      </c>
      <c r="N69" s="8">
        <f>SUM(N65:N68)</f>
        <v>26</v>
      </c>
      <c r="O69" s="8">
        <f t="shared" si="3"/>
        <v>49</v>
      </c>
      <c r="P69" s="63">
        <f>N69/O69*100</f>
        <v>53.061224489795919</v>
      </c>
      <c r="Q69" s="28"/>
    </row>
    <row r="70" spans="1:17" ht="16.149999999999999" customHeight="1" x14ac:dyDescent="0.2">
      <c r="A70" s="22" t="s">
        <v>73</v>
      </c>
      <c r="B70" s="23">
        <v>3</v>
      </c>
      <c r="C70" s="47">
        <v>0</v>
      </c>
      <c r="D70" s="47"/>
      <c r="E70" s="48"/>
      <c r="F70" s="51" t="s">
        <v>101</v>
      </c>
      <c r="L70" s="6" t="s">
        <v>44</v>
      </c>
      <c r="M70" s="8">
        <v>4</v>
      </c>
      <c r="N70" s="8">
        <v>1</v>
      </c>
      <c r="O70" s="8">
        <f t="shared" si="3"/>
        <v>5</v>
      </c>
      <c r="P70" s="36"/>
      <c r="Q70" s="19" t="s">
        <v>45</v>
      </c>
    </row>
    <row r="71" spans="1:17" ht="16.149999999999999" customHeight="1" x14ac:dyDescent="0.2">
      <c r="A71" s="22" t="s">
        <v>56</v>
      </c>
      <c r="B71" s="23">
        <v>3</v>
      </c>
      <c r="C71" s="47">
        <v>0</v>
      </c>
      <c r="D71" s="47"/>
      <c r="E71" s="48"/>
      <c r="F71" s="51" t="s">
        <v>101</v>
      </c>
      <c r="L71" s="23" t="s">
        <v>49</v>
      </c>
      <c r="M71" s="8">
        <v>1</v>
      </c>
      <c r="N71" s="8">
        <v>2</v>
      </c>
      <c r="O71" s="8">
        <f t="shared" si="3"/>
        <v>3</v>
      </c>
      <c r="P71" s="36"/>
      <c r="Q71" s="28" t="s">
        <v>45</v>
      </c>
    </row>
    <row r="72" spans="1:17" ht="16.149999999999999" customHeight="1" x14ac:dyDescent="0.2">
      <c r="A72" s="73" t="s">
        <v>39</v>
      </c>
      <c r="B72" s="76">
        <f>SUM(B61:B71)</f>
        <v>36</v>
      </c>
      <c r="C72" s="76">
        <f>SUM(C61:C71)</f>
        <v>6</v>
      </c>
      <c r="D72" s="49">
        <f>SUM(B72:C72)</f>
        <v>42</v>
      </c>
      <c r="E72" s="75">
        <f>IMDIV(C72, D72)*100</f>
        <v>14.285714285714299</v>
      </c>
      <c r="F72" s="25" t="s">
        <v>40</v>
      </c>
      <c r="L72" s="6" t="s">
        <v>50</v>
      </c>
      <c r="M72" s="8">
        <v>14</v>
      </c>
      <c r="N72" s="8">
        <v>4</v>
      </c>
      <c r="O72" s="8">
        <f t="shared" si="3"/>
        <v>18</v>
      </c>
      <c r="P72" s="36"/>
      <c r="Q72" s="19" t="s">
        <v>51</v>
      </c>
    </row>
    <row r="73" spans="1:17" ht="16.149999999999999" customHeight="1" x14ac:dyDescent="0.2">
      <c r="A73" s="2"/>
      <c r="B73" s="2"/>
      <c r="C73" s="2"/>
      <c r="D73" s="2"/>
      <c r="E73" s="24"/>
      <c r="F73" s="2"/>
      <c r="L73" s="23" t="s">
        <v>29</v>
      </c>
      <c r="M73" s="8">
        <v>4</v>
      </c>
      <c r="N73" s="8">
        <v>3</v>
      </c>
      <c r="O73" s="8">
        <f t="shared" si="3"/>
        <v>7</v>
      </c>
      <c r="P73" s="36"/>
      <c r="Q73" s="28" t="s">
        <v>51</v>
      </c>
    </row>
    <row r="74" spans="1:17" ht="16.149999999999999" customHeight="1" x14ac:dyDescent="0.2">
      <c r="A74" s="40" t="s">
        <v>103</v>
      </c>
      <c r="B74" s="6"/>
      <c r="C74" s="2"/>
      <c r="D74" s="2"/>
      <c r="E74" s="24"/>
      <c r="F74" s="8" t="s">
        <v>7</v>
      </c>
      <c r="L74" s="6" t="s">
        <v>54</v>
      </c>
      <c r="M74" s="8">
        <v>11</v>
      </c>
      <c r="N74" s="8">
        <v>1</v>
      </c>
      <c r="O74" s="8">
        <f t="shared" si="3"/>
        <v>12</v>
      </c>
      <c r="P74" s="36"/>
      <c r="Q74" s="19" t="s">
        <v>55</v>
      </c>
    </row>
    <row r="75" spans="1:17" ht="16.149999999999999" customHeight="1" x14ac:dyDescent="0.2">
      <c r="A75" s="15"/>
      <c r="B75" s="16" t="s">
        <v>9</v>
      </c>
      <c r="C75" s="17" t="s">
        <v>10</v>
      </c>
      <c r="D75" s="16" t="s">
        <v>20</v>
      </c>
      <c r="E75" s="18" t="s">
        <v>21</v>
      </c>
      <c r="F75" s="19" t="s">
        <v>22</v>
      </c>
      <c r="L75" s="23" t="s">
        <v>56</v>
      </c>
      <c r="M75" s="8">
        <v>9</v>
      </c>
      <c r="N75" s="8">
        <v>2</v>
      </c>
      <c r="O75" s="8">
        <f t="shared" si="3"/>
        <v>11</v>
      </c>
      <c r="P75" s="36"/>
      <c r="Q75" s="28" t="s">
        <v>55</v>
      </c>
    </row>
    <row r="76" spans="1:17" ht="16.149999999999999" customHeight="1" x14ac:dyDescent="0.2">
      <c r="A76" s="22" t="s">
        <v>41</v>
      </c>
      <c r="B76" s="23">
        <v>2</v>
      </c>
      <c r="C76" s="2">
        <v>1</v>
      </c>
      <c r="D76" s="2"/>
      <c r="E76" s="24"/>
      <c r="F76" s="25" t="s">
        <v>52</v>
      </c>
      <c r="L76" s="23" t="s">
        <v>57</v>
      </c>
      <c r="M76" s="8">
        <v>5</v>
      </c>
      <c r="N76" s="8">
        <v>1</v>
      </c>
      <c r="O76" s="8">
        <f t="shared" si="3"/>
        <v>6</v>
      </c>
      <c r="P76" s="36"/>
      <c r="Q76" s="28" t="s">
        <v>55</v>
      </c>
    </row>
    <row r="77" spans="1:17" ht="16.149999999999999" customHeight="1" x14ac:dyDescent="0.2">
      <c r="A77" s="22" t="s">
        <v>37</v>
      </c>
      <c r="B77" s="23">
        <v>1</v>
      </c>
      <c r="C77" s="2">
        <v>2</v>
      </c>
      <c r="D77" s="2"/>
      <c r="E77" s="24"/>
      <c r="F77" s="25" t="s">
        <v>52</v>
      </c>
      <c r="L77" s="23" t="s">
        <v>36</v>
      </c>
      <c r="M77" s="8">
        <v>6</v>
      </c>
      <c r="N77" s="8">
        <v>5</v>
      </c>
      <c r="O77" s="8">
        <f t="shared" si="3"/>
        <v>11</v>
      </c>
      <c r="P77" s="36"/>
      <c r="Q77" s="28" t="s">
        <v>55</v>
      </c>
    </row>
    <row r="78" spans="1:17" ht="16.149999999999999" customHeight="1" x14ac:dyDescent="0.2">
      <c r="A78" s="22" t="s">
        <v>31</v>
      </c>
      <c r="B78" s="23">
        <v>3</v>
      </c>
      <c r="C78" s="2">
        <v>0</v>
      </c>
      <c r="D78" s="2"/>
      <c r="E78" s="24"/>
      <c r="F78" s="25" t="s">
        <v>52</v>
      </c>
      <c r="L78" s="23" t="s">
        <v>60</v>
      </c>
      <c r="M78" s="8">
        <v>9</v>
      </c>
      <c r="N78" s="8">
        <v>3</v>
      </c>
      <c r="O78" s="8">
        <f t="shared" si="3"/>
        <v>12</v>
      </c>
      <c r="P78" s="36"/>
      <c r="Q78" s="28" t="s">
        <v>55</v>
      </c>
    </row>
    <row r="79" spans="1:17" ht="16.149999999999999" customHeight="1" x14ac:dyDescent="0.2">
      <c r="A79" s="22" t="s">
        <v>23</v>
      </c>
      <c r="B79" s="23">
        <v>1</v>
      </c>
      <c r="C79" s="2">
        <v>2</v>
      </c>
      <c r="D79" s="2"/>
      <c r="E79" s="24"/>
      <c r="F79" s="25" t="s">
        <v>52</v>
      </c>
      <c r="L79" s="23" t="s">
        <v>61</v>
      </c>
      <c r="M79" s="8">
        <v>9</v>
      </c>
      <c r="N79" s="8">
        <v>4</v>
      </c>
      <c r="O79" s="8">
        <f t="shared" si="3"/>
        <v>13</v>
      </c>
      <c r="P79" s="36"/>
      <c r="Q79" s="28" t="s">
        <v>55</v>
      </c>
    </row>
    <row r="80" spans="1:17" ht="16.149999999999999" customHeight="1" x14ac:dyDescent="0.2">
      <c r="A80" s="22" t="s">
        <v>49</v>
      </c>
      <c r="B80" s="23">
        <v>0</v>
      </c>
      <c r="C80" s="2"/>
      <c r="D80" s="2"/>
      <c r="E80" s="24"/>
      <c r="F80" s="51" t="s">
        <v>52</v>
      </c>
      <c r="L80" s="6" t="s">
        <v>62</v>
      </c>
      <c r="M80" s="20">
        <v>2</v>
      </c>
      <c r="N80" s="20">
        <v>1</v>
      </c>
      <c r="O80" s="20">
        <f t="shared" si="3"/>
        <v>3</v>
      </c>
      <c r="P80" s="21"/>
      <c r="Q80" s="19" t="s">
        <v>63</v>
      </c>
    </row>
    <row r="81" spans="1:17" ht="16.149999999999999" customHeight="1" x14ac:dyDescent="0.2">
      <c r="A81" s="73" t="s">
        <v>58</v>
      </c>
      <c r="B81" s="76">
        <v>7</v>
      </c>
      <c r="C81" s="49">
        <f>SUM(C76:C80)</f>
        <v>5</v>
      </c>
      <c r="D81" s="49">
        <f>SUM(B81:C81)</f>
        <v>12</v>
      </c>
      <c r="E81" s="75">
        <f>IMDIV(C81, D81)*100</f>
        <v>41.6666666666667</v>
      </c>
      <c r="F81" s="25" t="s">
        <v>59</v>
      </c>
      <c r="L81" s="34" t="s">
        <v>64</v>
      </c>
      <c r="M81" s="10">
        <f>SUM(M70:M80)</f>
        <v>74</v>
      </c>
      <c r="N81" s="10">
        <f>SUM(N70:N80)</f>
        <v>27</v>
      </c>
      <c r="O81" s="10">
        <f t="shared" si="3"/>
        <v>101</v>
      </c>
      <c r="P81" s="50">
        <f>N81/O81*100</f>
        <v>26.732673267326735</v>
      </c>
      <c r="Q81" s="31"/>
    </row>
    <row r="82" spans="1:17" ht="16.149999999999999" customHeight="1" x14ac:dyDescent="0.2">
      <c r="A82" s="22" t="s">
        <v>44</v>
      </c>
      <c r="B82" s="23">
        <v>2</v>
      </c>
      <c r="C82" s="2">
        <v>0</v>
      </c>
      <c r="D82" s="2"/>
      <c r="E82" s="24"/>
      <c r="F82" s="31" t="s">
        <v>30</v>
      </c>
      <c r="L82" s="2"/>
      <c r="M82" s="2"/>
      <c r="N82" s="2"/>
      <c r="O82" s="2"/>
      <c r="P82" s="2"/>
      <c r="Q82" s="2"/>
    </row>
    <row r="83" spans="1:17" ht="16.149999999999999" customHeight="1" x14ac:dyDescent="0.2">
      <c r="A83" s="22" t="s">
        <v>29</v>
      </c>
      <c r="B83" s="23">
        <v>7</v>
      </c>
      <c r="C83" s="2">
        <v>6</v>
      </c>
      <c r="D83" s="2"/>
      <c r="E83" s="24"/>
      <c r="F83" s="25" t="s">
        <v>30</v>
      </c>
      <c r="L83" s="40" t="s">
        <v>103</v>
      </c>
      <c r="M83" s="2"/>
      <c r="N83" s="2"/>
      <c r="O83" s="2"/>
      <c r="P83" s="2"/>
      <c r="Q83" s="2"/>
    </row>
    <row r="84" spans="1:17" ht="16.149999999999999" customHeight="1" x14ac:dyDescent="0.2">
      <c r="A84" s="22" t="s">
        <v>50</v>
      </c>
      <c r="B84" s="23">
        <v>2</v>
      </c>
      <c r="C84" s="2">
        <v>2</v>
      </c>
      <c r="D84" s="2"/>
      <c r="E84" s="24"/>
      <c r="F84" s="25" t="s">
        <v>30</v>
      </c>
      <c r="L84" s="9" t="s">
        <v>8</v>
      </c>
      <c r="M84" s="10" t="s">
        <v>9</v>
      </c>
      <c r="N84" s="8" t="s">
        <v>10</v>
      </c>
      <c r="O84" s="8" t="s">
        <v>11</v>
      </c>
      <c r="P84" s="36" t="s">
        <v>12</v>
      </c>
      <c r="Q84" s="12" t="s">
        <v>13</v>
      </c>
    </row>
    <row r="85" spans="1:17" ht="16.149999999999999" customHeight="1" x14ac:dyDescent="0.2">
      <c r="A85" s="22" t="s">
        <v>65</v>
      </c>
      <c r="B85" s="23">
        <v>3</v>
      </c>
      <c r="C85" s="2">
        <v>0</v>
      </c>
      <c r="D85" s="2"/>
      <c r="E85" s="24"/>
      <c r="F85" s="25" t="s">
        <v>30</v>
      </c>
      <c r="L85" s="23" t="s">
        <v>23</v>
      </c>
      <c r="M85" s="8">
        <v>5</v>
      </c>
      <c r="N85" s="8">
        <v>11</v>
      </c>
      <c r="O85" s="8">
        <f t="shared" ref="O85:O101" si="4">SUM(M85:N85)</f>
        <v>16</v>
      </c>
      <c r="P85" s="36"/>
      <c r="Q85" s="28" t="s">
        <v>24</v>
      </c>
    </row>
    <row r="86" spans="1:17" ht="16.149999999999999" customHeight="1" x14ac:dyDescent="0.2">
      <c r="A86" s="22" t="s">
        <v>36</v>
      </c>
      <c r="B86" s="23">
        <v>1</v>
      </c>
      <c r="C86" s="2">
        <v>1</v>
      </c>
      <c r="D86" s="2"/>
      <c r="E86" s="24"/>
      <c r="F86" s="51" t="s">
        <v>30</v>
      </c>
      <c r="L86" s="23" t="s">
        <v>31</v>
      </c>
      <c r="M86" s="8">
        <v>5</v>
      </c>
      <c r="N86" s="8">
        <v>9</v>
      </c>
      <c r="O86" s="8">
        <f t="shared" si="4"/>
        <v>14</v>
      </c>
      <c r="P86" s="36"/>
      <c r="Q86" s="28" t="s">
        <v>32</v>
      </c>
    </row>
    <row r="87" spans="1:17" ht="16.149999999999999" customHeight="1" x14ac:dyDescent="0.2">
      <c r="A87" s="43" t="s">
        <v>62</v>
      </c>
      <c r="B87" s="6">
        <v>2</v>
      </c>
      <c r="C87" s="44">
        <v>1</v>
      </c>
      <c r="D87" s="44"/>
      <c r="E87" s="45"/>
      <c r="F87" s="25" t="s">
        <v>66</v>
      </c>
      <c r="L87" s="23" t="s">
        <v>37</v>
      </c>
      <c r="M87" s="8">
        <v>4</v>
      </c>
      <c r="N87" s="8">
        <v>3</v>
      </c>
      <c r="O87" s="8">
        <f t="shared" si="4"/>
        <v>7</v>
      </c>
      <c r="P87" s="36"/>
      <c r="Q87" s="28" t="s">
        <v>32</v>
      </c>
    </row>
    <row r="88" spans="1:17" ht="16.149999999999999" customHeight="1" x14ac:dyDescent="0.2">
      <c r="A88" s="34" t="s">
        <v>61</v>
      </c>
      <c r="B88" s="9">
        <v>2</v>
      </c>
      <c r="C88" s="29">
        <v>0</v>
      </c>
      <c r="D88" s="29"/>
      <c r="E88" s="72"/>
      <c r="F88" s="25" t="s">
        <v>66</v>
      </c>
      <c r="L88" s="23" t="s">
        <v>41</v>
      </c>
      <c r="M88" s="8">
        <v>3</v>
      </c>
      <c r="N88" s="8">
        <v>4</v>
      </c>
      <c r="O88" s="8">
        <f t="shared" si="4"/>
        <v>7</v>
      </c>
      <c r="P88" s="36"/>
      <c r="Q88" s="28" t="s">
        <v>32</v>
      </c>
    </row>
    <row r="89" spans="1:17" ht="16.149999999999999" customHeight="1" x14ac:dyDescent="0.2">
      <c r="A89" s="22" t="s">
        <v>57</v>
      </c>
      <c r="B89" s="23">
        <v>3</v>
      </c>
      <c r="C89" s="47">
        <v>1</v>
      </c>
      <c r="D89" s="47"/>
      <c r="E89" s="48"/>
      <c r="F89" s="70" t="s">
        <v>101</v>
      </c>
      <c r="L89" s="73" t="s">
        <v>42</v>
      </c>
      <c r="M89" s="77">
        <f>SUM(M85:M88)</f>
        <v>17</v>
      </c>
      <c r="N89" s="77">
        <f>SUM(N85:N88)</f>
        <v>27</v>
      </c>
      <c r="O89" s="77">
        <f t="shared" si="4"/>
        <v>44</v>
      </c>
      <c r="P89" s="35">
        <f>N89/O89*100</f>
        <v>61.363636363636367</v>
      </c>
      <c r="Q89" s="17"/>
    </row>
    <row r="90" spans="1:17" ht="16.149999999999999" customHeight="1" x14ac:dyDescent="0.2">
      <c r="A90" s="22" t="s">
        <v>54</v>
      </c>
      <c r="B90" s="23">
        <v>5</v>
      </c>
      <c r="C90" s="2">
        <v>0</v>
      </c>
      <c r="D90" s="2"/>
      <c r="E90" s="24"/>
      <c r="F90" s="51" t="s">
        <v>101</v>
      </c>
      <c r="L90" s="23" t="s">
        <v>44</v>
      </c>
      <c r="M90" s="8">
        <v>5</v>
      </c>
      <c r="N90" s="8">
        <v>4</v>
      </c>
      <c r="O90" s="8">
        <f t="shared" si="4"/>
        <v>9</v>
      </c>
      <c r="P90" s="36"/>
      <c r="Q90" s="28" t="s">
        <v>45</v>
      </c>
    </row>
    <row r="91" spans="1:17" ht="16.149999999999999" customHeight="1" x14ac:dyDescent="0.2">
      <c r="A91" s="22" t="s">
        <v>73</v>
      </c>
      <c r="B91" s="23">
        <v>3</v>
      </c>
      <c r="C91" s="2">
        <v>0</v>
      </c>
      <c r="D91" s="2"/>
      <c r="E91" s="24"/>
      <c r="F91" s="51" t="s">
        <v>101</v>
      </c>
      <c r="L91" s="23" t="s">
        <v>49</v>
      </c>
      <c r="M91" s="8">
        <v>1</v>
      </c>
      <c r="N91" s="8">
        <v>1</v>
      </c>
      <c r="O91" s="8">
        <f t="shared" si="4"/>
        <v>2</v>
      </c>
      <c r="P91" s="36"/>
      <c r="Q91" s="28" t="s">
        <v>45</v>
      </c>
    </row>
    <row r="92" spans="1:17" ht="16.149999999999999" customHeight="1" x14ac:dyDescent="0.2">
      <c r="A92" s="22" t="s">
        <v>56</v>
      </c>
      <c r="B92" s="23">
        <v>2</v>
      </c>
      <c r="C92" s="2">
        <v>1</v>
      </c>
      <c r="D92" s="2"/>
      <c r="E92" s="24"/>
      <c r="F92" s="51" t="s">
        <v>101</v>
      </c>
      <c r="L92" s="6" t="s">
        <v>50</v>
      </c>
      <c r="M92" s="8">
        <v>5</v>
      </c>
      <c r="N92" s="8">
        <v>1</v>
      </c>
      <c r="O92" s="8">
        <f t="shared" si="4"/>
        <v>6</v>
      </c>
      <c r="P92" s="36"/>
      <c r="Q92" s="19" t="s">
        <v>51</v>
      </c>
    </row>
    <row r="93" spans="1:17" ht="16.149999999999999" customHeight="1" x14ac:dyDescent="0.2">
      <c r="A93" s="73" t="s">
        <v>39</v>
      </c>
      <c r="B93" s="76">
        <f>SUM(B81:B92)</f>
        <v>39</v>
      </c>
      <c r="C93" s="76">
        <f>SUM(C81:C92)</f>
        <v>17</v>
      </c>
      <c r="D93" s="49">
        <f>SUM(B93:C93)</f>
        <v>56</v>
      </c>
      <c r="E93" s="75">
        <f>IMDIV(C93, D93)*100</f>
        <v>30.3571428571429</v>
      </c>
      <c r="F93" s="25" t="s">
        <v>40</v>
      </c>
      <c r="L93" s="23" t="s">
        <v>29</v>
      </c>
      <c r="M93" s="8">
        <v>7</v>
      </c>
      <c r="N93" s="8">
        <v>3</v>
      </c>
      <c r="O93" s="8">
        <f t="shared" si="4"/>
        <v>10</v>
      </c>
      <c r="P93" s="36"/>
      <c r="Q93" s="28" t="s">
        <v>51</v>
      </c>
    </row>
    <row r="94" spans="1:17" ht="16.149999999999999" customHeight="1" x14ac:dyDescent="0.2">
      <c r="A94" s="2"/>
      <c r="B94" s="2"/>
      <c r="C94" s="2"/>
      <c r="D94" s="2"/>
      <c r="E94" s="24"/>
      <c r="F94" s="2"/>
      <c r="L94" s="6" t="s">
        <v>54</v>
      </c>
      <c r="M94" s="8">
        <v>4</v>
      </c>
      <c r="N94" s="8">
        <v>4</v>
      </c>
      <c r="O94" s="8">
        <f t="shared" si="4"/>
        <v>8</v>
      </c>
      <c r="P94" s="36"/>
      <c r="Q94" s="19" t="s">
        <v>55</v>
      </c>
    </row>
    <row r="95" spans="1:17" ht="16.149999999999999" customHeight="1" x14ac:dyDescent="0.2">
      <c r="A95" s="40" t="s">
        <v>104</v>
      </c>
      <c r="B95" s="6"/>
      <c r="C95" s="2"/>
      <c r="D95" s="2"/>
      <c r="E95" s="24"/>
      <c r="F95" s="8" t="s">
        <v>7</v>
      </c>
      <c r="L95" s="23" t="s">
        <v>56</v>
      </c>
      <c r="M95" s="8">
        <v>6</v>
      </c>
      <c r="N95" s="8">
        <v>1</v>
      </c>
      <c r="O95" s="8">
        <f t="shared" si="4"/>
        <v>7</v>
      </c>
      <c r="P95" s="36"/>
      <c r="Q95" s="28" t="s">
        <v>55</v>
      </c>
    </row>
    <row r="96" spans="1:17" ht="16.149999999999999" customHeight="1" x14ac:dyDescent="0.2">
      <c r="A96" s="15"/>
      <c r="B96" s="16" t="s">
        <v>9</v>
      </c>
      <c r="C96" s="17" t="s">
        <v>10</v>
      </c>
      <c r="D96" s="16" t="s">
        <v>20</v>
      </c>
      <c r="E96" s="18" t="s">
        <v>21</v>
      </c>
      <c r="F96" s="19" t="s">
        <v>22</v>
      </c>
      <c r="L96" s="23" t="s">
        <v>57</v>
      </c>
      <c r="M96" s="8">
        <v>6</v>
      </c>
      <c r="N96" s="8">
        <v>2</v>
      </c>
      <c r="O96" s="8">
        <f t="shared" si="4"/>
        <v>8</v>
      </c>
      <c r="P96" s="36"/>
      <c r="Q96" s="28" t="s">
        <v>55</v>
      </c>
    </row>
    <row r="97" spans="1:17" ht="16.149999999999999" customHeight="1" x14ac:dyDescent="0.2">
      <c r="A97" s="22" t="s">
        <v>41</v>
      </c>
      <c r="B97" s="23">
        <v>3</v>
      </c>
      <c r="C97" s="2">
        <v>3</v>
      </c>
      <c r="D97" s="2"/>
      <c r="E97" s="24"/>
      <c r="F97" s="25" t="s">
        <v>52</v>
      </c>
      <c r="L97" s="23" t="s">
        <v>36</v>
      </c>
      <c r="M97" s="8">
        <v>2</v>
      </c>
      <c r="N97" s="8">
        <v>4</v>
      </c>
      <c r="O97" s="8">
        <f t="shared" si="4"/>
        <v>6</v>
      </c>
      <c r="P97" s="36"/>
      <c r="Q97" s="28" t="s">
        <v>55</v>
      </c>
    </row>
    <row r="98" spans="1:17" ht="16.149999999999999" customHeight="1" x14ac:dyDescent="0.2">
      <c r="A98" s="22" t="s">
        <v>37</v>
      </c>
      <c r="B98" s="23">
        <v>2</v>
      </c>
      <c r="C98" s="2">
        <v>0</v>
      </c>
      <c r="D98" s="2"/>
      <c r="E98" s="24"/>
      <c r="F98" s="25" t="s">
        <v>52</v>
      </c>
      <c r="L98" s="23" t="s">
        <v>60</v>
      </c>
      <c r="M98" s="8">
        <v>5</v>
      </c>
      <c r="N98" s="8">
        <v>5</v>
      </c>
      <c r="O98" s="8">
        <f t="shared" si="4"/>
        <v>10</v>
      </c>
      <c r="P98" s="36"/>
      <c r="Q98" s="28" t="s">
        <v>55</v>
      </c>
    </row>
    <row r="99" spans="1:17" ht="16.149999999999999" customHeight="1" x14ac:dyDescent="0.2">
      <c r="A99" s="22" t="s">
        <v>31</v>
      </c>
      <c r="B99" s="23">
        <v>5</v>
      </c>
      <c r="C99" s="2">
        <v>1</v>
      </c>
      <c r="D99" s="2"/>
      <c r="E99" s="24"/>
      <c r="F99" s="25" t="s">
        <v>52</v>
      </c>
      <c r="L99" s="23" t="s">
        <v>61</v>
      </c>
      <c r="M99" s="8">
        <v>6</v>
      </c>
      <c r="N99" s="8">
        <v>2</v>
      </c>
      <c r="O99" s="8">
        <f t="shared" si="4"/>
        <v>8</v>
      </c>
      <c r="P99" s="36"/>
      <c r="Q99" s="28" t="s">
        <v>55</v>
      </c>
    </row>
    <row r="100" spans="1:17" ht="16.149999999999999" customHeight="1" x14ac:dyDescent="0.2">
      <c r="A100" s="22" t="s">
        <v>23</v>
      </c>
      <c r="B100" s="23">
        <v>5</v>
      </c>
      <c r="C100" s="2">
        <v>0</v>
      </c>
      <c r="D100" s="2"/>
      <c r="E100" s="24"/>
      <c r="F100" s="25" t="s">
        <v>52</v>
      </c>
      <c r="L100" s="6" t="s">
        <v>62</v>
      </c>
      <c r="M100" s="20">
        <v>4</v>
      </c>
      <c r="N100" s="20">
        <v>1</v>
      </c>
      <c r="O100" s="20">
        <f t="shared" si="4"/>
        <v>5</v>
      </c>
      <c r="P100" s="21"/>
      <c r="Q100" s="19" t="s">
        <v>63</v>
      </c>
    </row>
    <row r="101" spans="1:17" ht="16.149999999999999" customHeight="1" x14ac:dyDescent="0.2">
      <c r="A101" s="22" t="s">
        <v>49</v>
      </c>
      <c r="B101" s="23">
        <v>0</v>
      </c>
      <c r="C101" s="2"/>
      <c r="D101" s="2"/>
      <c r="E101" s="24"/>
      <c r="F101" s="51" t="s">
        <v>52</v>
      </c>
      <c r="L101" s="34" t="s">
        <v>64</v>
      </c>
      <c r="M101" s="10">
        <f>SUM(M90:M100)</f>
        <v>51</v>
      </c>
      <c r="N101" s="10">
        <f>SUM(N90:N100)</f>
        <v>28</v>
      </c>
      <c r="O101" s="10">
        <f t="shared" si="4"/>
        <v>79</v>
      </c>
      <c r="P101" s="50">
        <f>N101/O101*100</f>
        <v>35.443037974683541</v>
      </c>
      <c r="Q101" s="31"/>
    </row>
    <row r="102" spans="1:17" ht="16.149999999999999" customHeight="1" x14ac:dyDescent="0.2">
      <c r="A102" s="73" t="s">
        <v>58</v>
      </c>
      <c r="B102" s="76">
        <v>15</v>
      </c>
      <c r="C102" s="49">
        <f>SUM(C98:C101)</f>
        <v>1</v>
      </c>
      <c r="D102" s="49">
        <f>SUM(B102:C102)</f>
        <v>16</v>
      </c>
      <c r="E102" s="75">
        <f>IMDIV(C102, D102)*100</f>
        <v>6.25</v>
      </c>
      <c r="F102" s="25" t="s">
        <v>59</v>
      </c>
      <c r="L102" s="2"/>
      <c r="M102" s="2"/>
      <c r="N102" s="2"/>
      <c r="O102" s="2"/>
      <c r="P102" s="2"/>
      <c r="Q102" s="2"/>
    </row>
    <row r="103" spans="1:17" ht="16.149999999999999" customHeight="1" x14ac:dyDescent="0.2">
      <c r="A103" s="22" t="s">
        <v>44</v>
      </c>
      <c r="B103" s="23">
        <v>2</v>
      </c>
      <c r="C103" s="2">
        <v>2</v>
      </c>
      <c r="D103" s="2"/>
      <c r="E103" s="24"/>
      <c r="F103" s="31" t="s">
        <v>30</v>
      </c>
      <c r="L103" s="40" t="s">
        <v>104</v>
      </c>
      <c r="M103" s="2"/>
      <c r="N103" s="2"/>
      <c r="O103" s="2"/>
      <c r="P103" s="2"/>
      <c r="Q103" s="2"/>
    </row>
    <row r="104" spans="1:17" ht="16.149999999999999" customHeight="1" x14ac:dyDescent="0.2">
      <c r="A104" s="22" t="s">
        <v>29</v>
      </c>
      <c r="B104" s="23">
        <v>8</v>
      </c>
      <c r="C104" s="2">
        <v>2</v>
      </c>
      <c r="D104" s="2"/>
      <c r="E104" s="24"/>
      <c r="F104" s="25" t="s">
        <v>30</v>
      </c>
      <c r="L104" s="9" t="s">
        <v>8</v>
      </c>
      <c r="M104" s="10" t="s">
        <v>9</v>
      </c>
      <c r="N104" s="8" t="s">
        <v>10</v>
      </c>
      <c r="O104" s="8" t="s">
        <v>11</v>
      </c>
      <c r="P104" s="36" t="s">
        <v>12</v>
      </c>
      <c r="Q104" s="12" t="s">
        <v>13</v>
      </c>
    </row>
    <row r="105" spans="1:17" ht="16.149999999999999" customHeight="1" x14ac:dyDescent="0.2">
      <c r="A105" s="22" t="s">
        <v>50</v>
      </c>
      <c r="B105" s="23">
        <v>1</v>
      </c>
      <c r="C105" s="2">
        <v>1</v>
      </c>
      <c r="D105" s="2"/>
      <c r="E105" s="24"/>
      <c r="F105" s="25" t="s">
        <v>30</v>
      </c>
      <c r="L105" s="23" t="s">
        <v>23</v>
      </c>
      <c r="M105" s="8">
        <v>3</v>
      </c>
      <c r="N105" s="8">
        <v>5</v>
      </c>
      <c r="O105" s="8">
        <f t="shared" ref="O105:O121" si="5">SUM(M105:N105)</f>
        <v>8</v>
      </c>
      <c r="P105" s="36"/>
      <c r="Q105" s="28" t="s">
        <v>24</v>
      </c>
    </row>
    <row r="106" spans="1:17" ht="16.149999999999999" customHeight="1" x14ac:dyDescent="0.2">
      <c r="A106" s="22" t="s">
        <v>65</v>
      </c>
      <c r="B106" s="23">
        <v>0</v>
      </c>
      <c r="C106" s="2">
        <v>0</v>
      </c>
      <c r="D106" s="2"/>
      <c r="E106" s="24"/>
      <c r="F106" s="25" t="s">
        <v>30</v>
      </c>
      <c r="L106" s="23" t="s">
        <v>31</v>
      </c>
      <c r="M106" s="8">
        <v>5</v>
      </c>
      <c r="N106" s="8">
        <v>8</v>
      </c>
      <c r="O106" s="8">
        <f t="shared" si="5"/>
        <v>13</v>
      </c>
      <c r="P106" s="36"/>
      <c r="Q106" s="28" t="s">
        <v>32</v>
      </c>
    </row>
    <row r="107" spans="1:17" ht="16.149999999999999" customHeight="1" x14ac:dyDescent="0.2">
      <c r="A107" s="22" t="s">
        <v>36</v>
      </c>
      <c r="B107" s="23">
        <v>2</v>
      </c>
      <c r="C107" s="2">
        <v>0</v>
      </c>
      <c r="D107" s="2"/>
      <c r="E107" s="24"/>
      <c r="F107" s="51" t="s">
        <v>30</v>
      </c>
      <c r="L107" s="23" t="s">
        <v>37</v>
      </c>
      <c r="M107" s="8">
        <v>4</v>
      </c>
      <c r="N107" s="8">
        <v>5</v>
      </c>
      <c r="O107" s="8">
        <f t="shared" si="5"/>
        <v>9</v>
      </c>
      <c r="P107" s="36"/>
      <c r="Q107" s="28" t="s">
        <v>32</v>
      </c>
    </row>
    <row r="108" spans="1:17" ht="16.149999999999999" customHeight="1" x14ac:dyDescent="0.2">
      <c r="A108" s="43" t="s">
        <v>62</v>
      </c>
      <c r="B108" s="6">
        <v>4</v>
      </c>
      <c r="C108" s="44">
        <v>0</v>
      </c>
      <c r="D108" s="44"/>
      <c r="E108" s="45"/>
      <c r="F108" s="25" t="s">
        <v>66</v>
      </c>
      <c r="L108" s="23" t="s">
        <v>41</v>
      </c>
      <c r="M108" s="8">
        <v>0</v>
      </c>
      <c r="N108" s="8">
        <v>18</v>
      </c>
      <c r="O108" s="8">
        <f t="shared" si="5"/>
        <v>18</v>
      </c>
      <c r="P108" s="36"/>
      <c r="Q108" s="28" t="s">
        <v>32</v>
      </c>
    </row>
    <row r="109" spans="1:17" ht="16.149999999999999" customHeight="1" x14ac:dyDescent="0.2">
      <c r="A109" s="34" t="s">
        <v>61</v>
      </c>
      <c r="B109" s="9">
        <v>4</v>
      </c>
      <c r="C109" s="29">
        <v>0</v>
      </c>
      <c r="D109" s="29"/>
      <c r="E109" s="72"/>
      <c r="F109" s="25" t="s">
        <v>66</v>
      </c>
      <c r="L109" s="73" t="s">
        <v>42</v>
      </c>
      <c r="M109" s="77">
        <f>SUM(M105:M108)</f>
        <v>12</v>
      </c>
      <c r="N109" s="77">
        <f>SUM(N105:N108)</f>
        <v>36</v>
      </c>
      <c r="O109" s="77">
        <f t="shared" si="5"/>
        <v>48</v>
      </c>
      <c r="P109" s="35">
        <f>N109/O109*100</f>
        <v>75</v>
      </c>
      <c r="Q109" s="17"/>
    </row>
    <row r="110" spans="1:17" ht="16.149999999999999" customHeight="1" x14ac:dyDescent="0.2">
      <c r="A110" s="22" t="s">
        <v>57</v>
      </c>
      <c r="B110" s="23">
        <v>2</v>
      </c>
      <c r="C110" s="47">
        <v>1</v>
      </c>
      <c r="D110" s="47"/>
      <c r="E110" s="48"/>
      <c r="F110" s="70" t="s">
        <v>101</v>
      </c>
      <c r="L110" s="23" t="s">
        <v>44</v>
      </c>
      <c r="M110" s="8">
        <v>4</v>
      </c>
      <c r="N110" s="8">
        <v>9</v>
      </c>
      <c r="O110" s="8">
        <f t="shared" si="5"/>
        <v>13</v>
      </c>
      <c r="P110" s="36"/>
      <c r="Q110" s="28" t="s">
        <v>45</v>
      </c>
    </row>
    <row r="111" spans="1:17" ht="16.149999999999999" customHeight="1" x14ac:dyDescent="0.2">
      <c r="A111" s="22" t="s">
        <v>54</v>
      </c>
      <c r="B111" s="23">
        <v>2</v>
      </c>
      <c r="C111" s="2">
        <v>0</v>
      </c>
      <c r="D111" s="2"/>
      <c r="E111" s="24"/>
      <c r="F111" s="51" t="s">
        <v>101</v>
      </c>
      <c r="L111" s="23" t="s">
        <v>49</v>
      </c>
      <c r="M111" s="8">
        <v>0</v>
      </c>
      <c r="N111" s="8">
        <v>3</v>
      </c>
      <c r="O111" s="8">
        <f t="shared" si="5"/>
        <v>3</v>
      </c>
      <c r="P111" s="36"/>
      <c r="Q111" s="28" t="s">
        <v>45</v>
      </c>
    </row>
    <row r="112" spans="1:17" ht="16.149999999999999" customHeight="1" x14ac:dyDescent="0.2">
      <c r="A112" s="22" t="s">
        <v>73</v>
      </c>
      <c r="B112" s="23">
        <v>4</v>
      </c>
      <c r="C112" s="2">
        <v>0</v>
      </c>
      <c r="D112" s="2"/>
      <c r="E112" s="24"/>
      <c r="F112" s="51" t="s">
        <v>101</v>
      </c>
      <c r="L112" s="6" t="s">
        <v>50</v>
      </c>
      <c r="M112" s="8">
        <v>2</v>
      </c>
      <c r="N112" s="8">
        <v>5</v>
      </c>
      <c r="O112" s="8">
        <f t="shared" si="5"/>
        <v>7</v>
      </c>
      <c r="P112" s="36"/>
      <c r="Q112" s="19" t="s">
        <v>51</v>
      </c>
    </row>
    <row r="113" spans="1:17" ht="16.149999999999999" customHeight="1" x14ac:dyDescent="0.2">
      <c r="A113" s="22" t="s">
        <v>56</v>
      </c>
      <c r="B113" s="23">
        <v>2</v>
      </c>
      <c r="C113" s="2">
        <v>0</v>
      </c>
      <c r="D113" s="2"/>
      <c r="E113" s="24"/>
      <c r="F113" s="51" t="s">
        <v>101</v>
      </c>
      <c r="L113" s="23" t="s">
        <v>29</v>
      </c>
      <c r="M113" s="8">
        <v>0</v>
      </c>
      <c r="N113" s="8"/>
      <c r="O113" s="8">
        <f t="shared" si="5"/>
        <v>0</v>
      </c>
      <c r="P113" s="36"/>
      <c r="Q113" s="28" t="s">
        <v>51</v>
      </c>
    </row>
    <row r="114" spans="1:17" ht="16.149999999999999" customHeight="1" x14ac:dyDescent="0.2">
      <c r="A114" s="73" t="s">
        <v>39</v>
      </c>
      <c r="B114" s="76">
        <f>SUM(B103:B113)</f>
        <v>31</v>
      </c>
      <c r="C114" s="76">
        <f>SUM(C103:C113)</f>
        <v>6</v>
      </c>
      <c r="D114" s="49">
        <f>SUM(B114:C114)</f>
        <v>37</v>
      </c>
      <c r="E114" s="75">
        <f>IMDIV(C114, D114)*100</f>
        <v>16.2162162162162</v>
      </c>
      <c r="F114" s="25" t="s">
        <v>40</v>
      </c>
      <c r="L114" s="6" t="s">
        <v>54</v>
      </c>
      <c r="M114" s="8">
        <v>6</v>
      </c>
      <c r="N114" s="8">
        <v>2</v>
      </c>
      <c r="O114" s="8">
        <f t="shared" si="5"/>
        <v>8</v>
      </c>
      <c r="P114" s="36"/>
      <c r="Q114" s="19" t="s">
        <v>55</v>
      </c>
    </row>
    <row r="115" spans="1:17" ht="16.149999999999999" customHeight="1" x14ac:dyDescent="0.2">
      <c r="A115" s="2"/>
      <c r="B115" s="2"/>
      <c r="C115" s="2"/>
      <c r="D115" s="2"/>
      <c r="E115" s="24"/>
      <c r="F115" s="2"/>
      <c r="L115" s="23" t="s">
        <v>56</v>
      </c>
      <c r="M115" s="8">
        <v>1</v>
      </c>
      <c r="N115" s="8">
        <v>5</v>
      </c>
      <c r="O115" s="8">
        <f t="shared" si="5"/>
        <v>6</v>
      </c>
      <c r="P115" s="36"/>
      <c r="Q115" s="28" t="s">
        <v>55</v>
      </c>
    </row>
    <row r="116" spans="1:17" ht="16.149999999999999" customHeight="1" x14ac:dyDescent="0.2">
      <c r="A116" s="40" t="s">
        <v>105</v>
      </c>
      <c r="B116" s="6"/>
      <c r="C116" s="2"/>
      <c r="D116" s="2"/>
      <c r="E116" s="24"/>
      <c r="F116" s="8" t="s">
        <v>7</v>
      </c>
      <c r="L116" s="23" t="s">
        <v>57</v>
      </c>
      <c r="M116" s="8">
        <v>5</v>
      </c>
      <c r="N116" s="8">
        <v>3</v>
      </c>
      <c r="O116" s="8">
        <f t="shared" si="5"/>
        <v>8</v>
      </c>
      <c r="P116" s="36"/>
      <c r="Q116" s="28" t="s">
        <v>55</v>
      </c>
    </row>
    <row r="117" spans="1:17" ht="16.149999999999999" customHeight="1" x14ac:dyDescent="0.2">
      <c r="A117" s="15"/>
      <c r="B117" s="16" t="s">
        <v>9</v>
      </c>
      <c r="C117" s="17" t="s">
        <v>10</v>
      </c>
      <c r="D117" s="16" t="s">
        <v>20</v>
      </c>
      <c r="E117" s="18" t="s">
        <v>21</v>
      </c>
      <c r="F117" s="19" t="s">
        <v>22</v>
      </c>
      <c r="L117" s="23" t="s">
        <v>36</v>
      </c>
      <c r="M117" s="8">
        <v>1</v>
      </c>
      <c r="N117" s="8">
        <v>3</v>
      </c>
      <c r="O117" s="8">
        <f t="shared" si="5"/>
        <v>4</v>
      </c>
      <c r="P117" s="36"/>
      <c r="Q117" s="28" t="s">
        <v>55</v>
      </c>
    </row>
    <row r="118" spans="1:17" ht="16.149999999999999" customHeight="1" x14ac:dyDescent="0.2">
      <c r="A118" s="22" t="s">
        <v>41</v>
      </c>
      <c r="B118" s="23">
        <v>1</v>
      </c>
      <c r="C118" s="2">
        <v>0</v>
      </c>
      <c r="D118" s="2"/>
      <c r="E118" s="24"/>
      <c r="F118" s="25" t="s">
        <v>52</v>
      </c>
      <c r="L118" s="23" t="s">
        <v>60</v>
      </c>
      <c r="M118" s="8">
        <v>5</v>
      </c>
      <c r="N118" s="8">
        <v>3</v>
      </c>
      <c r="O118" s="8">
        <f t="shared" si="5"/>
        <v>8</v>
      </c>
      <c r="P118" s="36"/>
      <c r="Q118" s="28" t="s">
        <v>55</v>
      </c>
    </row>
    <row r="119" spans="1:17" ht="16.149999999999999" customHeight="1" x14ac:dyDescent="0.2">
      <c r="A119" s="22" t="s">
        <v>37</v>
      </c>
      <c r="B119" s="23">
        <v>0</v>
      </c>
      <c r="C119" s="2"/>
      <c r="D119" s="2"/>
      <c r="E119" s="24"/>
      <c r="F119" s="25" t="s">
        <v>52</v>
      </c>
      <c r="L119" s="23" t="s">
        <v>61</v>
      </c>
      <c r="M119" s="8">
        <v>2</v>
      </c>
      <c r="N119" s="8">
        <v>5</v>
      </c>
      <c r="O119" s="8">
        <f t="shared" si="5"/>
        <v>7</v>
      </c>
      <c r="P119" s="36"/>
      <c r="Q119" s="28" t="s">
        <v>55</v>
      </c>
    </row>
    <row r="120" spans="1:17" ht="16.149999999999999" customHeight="1" x14ac:dyDescent="0.2">
      <c r="A120" s="22" t="s">
        <v>31</v>
      </c>
      <c r="B120" s="23">
        <v>1</v>
      </c>
      <c r="C120" s="2"/>
      <c r="D120" s="2"/>
      <c r="E120" s="24"/>
      <c r="F120" s="25" t="s">
        <v>52</v>
      </c>
      <c r="L120" s="6" t="s">
        <v>62</v>
      </c>
      <c r="M120" s="20">
        <v>5</v>
      </c>
      <c r="N120" s="20">
        <v>5</v>
      </c>
      <c r="O120" s="20">
        <f t="shared" si="5"/>
        <v>10</v>
      </c>
      <c r="P120" s="21"/>
      <c r="Q120" s="19" t="s">
        <v>63</v>
      </c>
    </row>
    <row r="121" spans="1:17" ht="16.149999999999999" customHeight="1" x14ac:dyDescent="0.2">
      <c r="A121" s="22" t="s">
        <v>23</v>
      </c>
      <c r="B121" s="23">
        <v>0</v>
      </c>
      <c r="C121" s="2"/>
      <c r="D121" s="2"/>
      <c r="E121" s="24"/>
      <c r="F121" s="25" t="s">
        <v>52</v>
      </c>
      <c r="L121" s="34" t="s">
        <v>64</v>
      </c>
      <c r="M121" s="10">
        <f>SUM(M110:M120)</f>
        <v>31</v>
      </c>
      <c r="N121" s="10">
        <f>SUM(N110:N120)</f>
        <v>43</v>
      </c>
      <c r="O121" s="10">
        <f t="shared" si="5"/>
        <v>74</v>
      </c>
      <c r="P121" s="50">
        <f>N121/O121*100</f>
        <v>58.108108108108105</v>
      </c>
      <c r="Q121" s="31"/>
    </row>
    <row r="122" spans="1:17" ht="16.149999999999999" customHeight="1" x14ac:dyDescent="0.2">
      <c r="A122" s="22" t="s">
        <v>49</v>
      </c>
      <c r="B122" s="23">
        <v>0</v>
      </c>
      <c r="C122" s="2"/>
      <c r="D122" s="2"/>
      <c r="E122" s="24"/>
      <c r="F122" s="51" t="s">
        <v>52</v>
      </c>
      <c r="L122" s="2"/>
      <c r="M122" s="2"/>
      <c r="N122" s="2"/>
      <c r="O122" s="2"/>
      <c r="P122" s="2"/>
      <c r="Q122" s="2"/>
    </row>
    <row r="123" spans="1:17" ht="16.149999999999999" customHeight="1" x14ac:dyDescent="0.2">
      <c r="A123" s="73" t="s">
        <v>58</v>
      </c>
      <c r="B123" s="76">
        <v>2</v>
      </c>
      <c r="C123" s="49">
        <f>SUM(C118:C122)</f>
        <v>0</v>
      </c>
      <c r="D123" s="49">
        <f>SUM(B123:C123)</f>
        <v>2</v>
      </c>
      <c r="E123" s="65" t="str">
        <f>IMDIV(C123, D123)</f>
        <v>0</v>
      </c>
      <c r="F123" s="25" t="s">
        <v>86</v>
      </c>
      <c r="L123" s="40" t="s">
        <v>105</v>
      </c>
      <c r="M123" s="2"/>
      <c r="N123" s="2"/>
      <c r="O123" s="2"/>
      <c r="P123" s="2"/>
      <c r="Q123" s="2"/>
    </row>
    <row r="124" spans="1:17" ht="16.149999999999999" customHeight="1" x14ac:dyDescent="0.2">
      <c r="A124" s="22" t="s">
        <v>44</v>
      </c>
      <c r="B124" s="23">
        <v>0</v>
      </c>
      <c r="C124" s="2">
        <v>1</v>
      </c>
      <c r="D124" s="2"/>
      <c r="E124" s="24"/>
      <c r="F124" s="31" t="s">
        <v>30</v>
      </c>
      <c r="L124" s="9" t="s">
        <v>8</v>
      </c>
      <c r="M124" s="10" t="s">
        <v>9</v>
      </c>
      <c r="N124" s="8" t="s">
        <v>10</v>
      </c>
      <c r="O124" s="8" t="s">
        <v>11</v>
      </c>
      <c r="P124" s="36" t="s">
        <v>12</v>
      </c>
      <c r="Q124" s="12" t="s">
        <v>13</v>
      </c>
    </row>
    <row r="125" spans="1:17" ht="16.149999999999999" customHeight="1" x14ac:dyDescent="0.2">
      <c r="A125" s="22" t="s">
        <v>29</v>
      </c>
      <c r="B125" s="23">
        <v>4</v>
      </c>
      <c r="C125" s="2"/>
      <c r="D125" s="2"/>
      <c r="E125" s="24"/>
      <c r="F125" s="25" t="s">
        <v>30</v>
      </c>
      <c r="L125" s="23" t="s">
        <v>23</v>
      </c>
      <c r="M125" s="8">
        <v>1</v>
      </c>
      <c r="N125" s="8">
        <v>2</v>
      </c>
      <c r="O125" s="8">
        <f t="shared" ref="O125:O141" si="6">SUM(M125:N125)</f>
        <v>3</v>
      </c>
      <c r="P125" s="36"/>
      <c r="Q125" s="28" t="s">
        <v>24</v>
      </c>
    </row>
    <row r="126" spans="1:17" ht="16.149999999999999" customHeight="1" x14ac:dyDescent="0.2">
      <c r="A126" s="22" t="s">
        <v>50</v>
      </c>
      <c r="B126" s="23">
        <v>0</v>
      </c>
      <c r="C126" s="2"/>
      <c r="D126" s="2"/>
      <c r="E126" s="24"/>
      <c r="F126" s="25" t="s">
        <v>30</v>
      </c>
      <c r="L126" s="23" t="s">
        <v>31</v>
      </c>
      <c r="M126" s="8">
        <v>1</v>
      </c>
      <c r="N126" s="8">
        <v>1</v>
      </c>
      <c r="O126" s="8">
        <f t="shared" si="6"/>
        <v>2</v>
      </c>
      <c r="P126" s="36"/>
      <c r="Q126" s="28" t="s">
        <v>32</v>
      </c>
    </row>
    <row r="127" spans="1:17" ht="16.149999999999999" customHeight="1" x14ac:dyDescent="0.2">
      <c r="A127" s="22" t="s">
        <v>65</v>
      </c>
      <c r="B127" s="23">
        <v>0</v>
      </c>
      <c r="C127" s="2"/>
      <c r="D127" s="2"/>
      <c r="E127" s="24"/>
      <c r="F127" s="25" t="s">
        <v>30</v>
      </c>
      <c r="L127" s="23" t="s">
        <v>37</v>
      </c>
      <c r="M127" s="8">
        <v>1</v>
      </c>
      <c r="N127" s="8">
        <v>3</v>
      </c>
      <c r="O127" s="8">
        <f t="shared" si="6"/>
        <v>4</v>
      </c>
      <c r="P127" s="36"/>
      <c r="Q127" s="28" t="s">
        <v>32</v>
      </c>
    </row>
    <row r="128" spans="1:17" ht="16.149999999999999" customHeight="1" x14ac:dyDescent="0.2">
      <c r="A128" s="22" t="s">
        <v>36</v>
      </c>
      <c r="B128" s="23">
        <v>0</v>
      </c>
      <c r="C128" s="2"/>
      <c r="D128" s="2"/>
      <c r="E128" s="24"/>
      <c r="F128" s="51" t="s">
        <v>30</v>
      </c>
      <c r="L128" s="9" t="s">
        <v>41</v>
      </c>
      <c r="M128" s="8">
        <v>0</v>
      </c>
      <c r="N128" s="8">
        <v>0</v>
      </c>
      <c r="O128" s="8">
        <f t="shared" si="6"/>
        <v>0</v>
      </c>
      <c r="P128" s="36"/>
      <c r="Q128" s="28" t="s">
        <v>32</v>
      </c>
    </row>
    <row r="129" spans="1:19" ht="16.149999999999999" customHeight="1" x14ac:dyDescent="0.2">
      <c r="A129" s="43" t="s">
        <v>62</v>
      </c>
      <c r="B129" s="6">
        <v>0</v>
      </c>
      <c r="C129" s="44"/>
      <c r="D129" s="44"/>
      <c r="E129" s="45"/>
      <c r="F129" s="25" t="s">
        <v>66</v>
      </c>
      <c r="L129" s="22" t="s">
        <v>42</v>
      </c>
      <c r="M129" s="8">
        <f>SUM(M125:M128)</f>
        <v>3</v>
      </c>
      <c r="N129" s="8">
        <f>SUM(N125:N128)</f>
        <v>6</v>
      </c>
      <c r="O129" s="8">
        <f t="shared" si="6"/>
        <v>9</v>
      </c>
      <c r="P129" s="64">
        <f>N129/O129*100</f>
        <v>66.666666666666657</v>
      </c>
      <c r="Q129" s="28"/>
    </row>
    <row r="130" spans="1:19" ht="16.149999999999999" customHeight="1" x14ac:dyDescent="0.2">
      <c r="A130" s="34" t="s">
        <v>61</v>
      </c>
      <c r="B130" s="9">
        <v>0</v>
      </c>
      <c r="C130" s="29"/>
      <c r="D130" s="29"/>
      <c r="E130" s="72"/>
      <c r="F130" s="25" t="s">
        <v>66</v>
      </c>
      <c r="L130" s="6" t="s">
        <v>44</v>
      </c>
      <c r="M130" s="8">
        <v>0</v>
      </c>
      <c r="N130" s="8">
        <v>4</v>
      </c>
      <c r="O130" s="8">
        <f t="shared" si="6"/>
        <v>4</v>
      </c>
      <c r="P130" s="36"/>
      <c r="Q130" s="19" t="s">
        <v>45</v>
      </c>
    </row>
    <row r="131" spans="1:19" ht="16.149999999999999" customHeight="1" x14ac:dyDescent="0.2">
      <c r="A131" s="22" t="s">
        <v>57</v>
      </c>
      <c r="B131" s="23">
        <v>3</v>
      </c>
      <c r="C131" s="47"/>
      <c r="D131" s="47"/>
      <c r="E131" s="48"/>
      <c r="F131" s="70" t="s">
        <v>101</v>
      </c>
      <c r="L131" s="23" t="s">
        <v>49</v>
      </c>
      <c r="M131" s="8">
        <v>0</v>
      </c>
      <c r="N131" s="8">
        <v>0</v>
      </c>
      <c r="O131" s="8">
        <f t="shared" si="6"/>
        <v>0</v>
      </c>
      <c r="P131" s="36"/>
      <c r="Q131" s="28" t="s">
        <v>45</v>
      </c>
    </row>
    <row r="132" spans="1:19" ht="16.149999999999999" customHeight="1" x14ac:dyDescent="0.2">
      <c r="A132" s="22" t="s">
        <v>54</v>
      </c>
      <c r="B132" s="23">
        <v>0</v>
      </c>
      <c r="C132" s="2"/>
      <c r="D132" s="2"/>
      <c r="E132" s="24"/>
      <c r="F132" s="51" t="s">
        <v>101</v>
      </c>
      <c r="L132" s="6" t="s">
        <v>50</v>
      </c>
      <c r="M132" s="8">
        <v>0</v>
      </c>
      <c r="N132" s="8">
        <v>1</v>
      </c>
      <c r="O132" s="8">
        <f t="shared" si="6"/>
        <v>1</v>
      </c>
      <c r="P132" s="36"/>
      <c r="Q132" s="19" t="s">
        <v>51</v>
      </c>
    </row>
    <row r="133" spans="1:19" ht="16.149999999999999" customHeight="1" x14ac:dyDescent="0.2">
      <c r="A133" s="22" t="s">
        <v>73</v>
      </c>
      <c r="B133" s="23">
        <v>0</v>
      </c>
      <c r="C133" s="2"/>
      <c r="D133" s="2"/>
      <c r="E133" s="24"/>
      <c r="F133" s="51" t="s">
        <v>101</v>
      </c>
      <c r="L133" s="23" t="s">
        <v>29</v>
      </c>
      <c r="M133" s="8">
        <v>0</v>
      </c>
      <c r="N133" s="8">
        <v>3</v>
      </c>
      <c r="O133" s="8">
        <f t="shared" si="6"/>
        <v>3</v>
      </c>
      <c r="P133" s="36"/>
      <c r="Q133" s="28" t="s">
        <v>51</v>
      </c>
    </row>
    <row r="134" spans="1:19" ht="16.149999999999999" customHeight="1" x14ac:dyDescent="0.2">
      <c r="A134" s="22" t="s">
        <v>56</v>
      </c>
      <c r="B134" s="23">
        <v>3</v>
      </c>
      <c r="C134" s="2"/>
      <c r="D134" s="2"/>
      <c r="E134" s="24"/>
      <c r="F134" s="51" t="s">
        <v>101</v>
      </c>
      <c r="L134" s="6" t="s">
        <v>54</v>
      </c>
      <c r="M134" s="8">
        <v>2</v>
      </c>
      <c r="N134" s="8">
        <v>0</v>
      </c>
      <c r="O134" s="8">
        <f t="shared" si="6"/>
        <v>2</v>
      </c>
      <c r="P134" s="36"/>
      <c r="Q134" s="19" t="s">
        <v>55</v>
      </c>
    </row>
    <row r="135" spans="1:19" ht="16.149999999999999" customHeight="1" x14ac:dyDescent="0.2">
      <c r="A135" s="73" t="s">
        <v>39</v>
      </c>
      <c r="B135" s="76">
        <f>SUM(B124:B134)</f>
        <v>10</v>
      </c>
      <c r="C135" s="76">
        <f>SUM(C124:C134)</f>
        <v>1</v>
      </c>
      <c r="D135" s="49">
        <f>SUM(B135:C135)</f>
        <v>11</v>
      </c>
      <c r="E135" s="75">
        <f>IMDIV(C135, D135)*100</f>
        <v>9.0909090909090899</v>
      </c>
      <c r="F135" s="25" t="s">
        <v>40</v>
      </c>
      <c r="L135" s="23" t="s">
        <v>56</v>
      </c>
      <c r="M135" s="8">
        <v>0</v>
      </c>
      <c r="N135" s="8">
        <v>2</v>
      </c>
      <c r="O135" s="8">
        <f t="shared" si="6"/>
        <v>2</v>
      </c>
      <c r="P135" s="36"/>
      <c r="Q135" s="28" t="s">
        <v>55</v>
      </c>
    </row>
    <row r="136" spans="1:19" ht="16.149999999999999" customHeight="1" x14ac:dyDescent="0.2">
      <c r="L136" s="23" t="s">
        <v>57</v>
      </c>
      <c r="M136" s="8">
        <v>1</v>
      </c>
      <c r="N136" s="8">
        <v>1</v>
      </c>
      <c r="O136" s="8">
        <f t="shared" si="6"/>
        <v>2</v>
      </c>
      <c r="P136" s="36"/>
      <c r="Q136" s="28" t="s">
        <v>55</v>
      </c>
    </row>
    <row r="137" spans="1:19" ht="16.149999999999999" customHeight="1" x14ac:dyDescent="0.2">
      <c r="L137" s="23" t="s">
        <v>36</v>
      </c>
      <c r="M137" s="8">
        <v>0</v>
      </c>
      <c r="N137" s="8">
        <v>0</v>
      </c>
      <c r="O137" s="8">
        <f t="shared" si="6"/>
        <v>0</v>
      </c>
      <c r="P137" s="36"/>
      <c r="Q137" s="28" t="s">
        <v>55</v>
      </c>
    </row>
    <row r="138" spans="1:19" ht="16.149999999999999" customHeight="1" x14ac:dyDescent="0.2">
      <c r="A138" s="43" t="s">
        <v>88</v>
      </c>
      <c r="B138" s="4" t="s">
        <v>6</v>
      </c>
      <c r="C138" s="4"/>
      <c r="D138" s="4"/>
      <c r="E138" s="5"/>
      <c r="L138" s="23" t="s">
        <v>60</v>
      </c>
      <c r="M138" s="8">
        <v>2</v>
      </c>
      <c r="N138" s="8">
        <v>0</v>
      </c>
      <c r="O138" s="8">
        <f t="shared" si="6"/>
        <v>2</v>
      </c>
      <c r="P138" s="36"/>
      <c r="Q138" s="28" t="s">
        <v>55</v>
      </c>
    </row>
    <row r="139" spans="1:19" ht="16.149999999999999" customHeight="1" x14ac:dyDescent="0.2">
      <c r="A139" s="22"/>
      <c r="B139" s="1" t="s">
        <v>17</v>
      </c>
      <c r="C139" s="1" t="s">
        <v>106</v>
      </c>
      <c r="D139" s="1" t="s">
        <v>19</v>
      </c>
      <c r="E139" s="14">
        <v>4</v>
      </c>
      <c r="L139" s="23" t="s">
        <v>61</v>
      </c>
      <c r="M139" s="8">
        <v>1</v>
      </c>
      <c r="N139" s="8">
        <v>1</v>
      </c>
      <c r="O139" s="8">
        <f t="shared" si="6"/>
        <v>2</v>
      </c>
      <c r="P139" s="36"/>
      <c r="Q139" s="28" t="s">
        <v>55</v>
      </c>
    </row>
    <row r="140" spans="1:19" ht="16.149999999999999" customHeight="1" x14ac:dyDescent="0.2">
      <c r="A140" s="22"/>
      <c r="B140" s="1" t="s">
        <v>27</v>
      </c>
      <c r="C140" s="1">
        <v>8.4252000000000002</v>
      </c>
      <c r="D140" s="1" t="s">
        <v>28</v>
      </c>
      <c r="E140" s="66">
        <v>7.7186000000000005E-2</v>
      </c>
      <c r="L140" s="6" t="s">
        <v>62</v>
      </c>
      <c r="M140" s="20">
        <v>0</v>
      </c>
      <c r="N140" s="20">
        <v>1</v>
      </c>
      <c r="O140" s="20">
        <f t="shared" si="6"/>
        <v>1</v>
      </c>
      <c r="P140" s="21"/>
      <c r="Q140" s="19" t="s">
        <v>63</v>
      </c>
    </row>
    <row r="141" spans="1:19" ht="16.149999999999999" customHeight="1" x14ac:dyDescent="0.2">
      <c r="A141" s="22"/>
      <c r="B141" s="1" t="s">
        <v>35</v>
      </c>
      <c r="C141" s="1">
        <v>7.3099999999999998E-2</v>
      </c>
      <c r="E141" s="14"/>
      <c r="L141" s="34" t="s">
        <v>64</v>
      </c>
      <c r="M141" s="10">
        <f>SUM(M130:M140)</f>
        <v>6</v>
      </c>
      <c r="N141" s="10">
        <f>SUM(N130:N140)</f>
        <v>13</v>
      </c>
      <c r="O141" s="10">
        <f t="shared" si="6"/>
        <v>19</v>
      </c>
      <c r="P141" s="50">
        <f>N141/O141*100</f>
        <v>68.421052631578945</v>
      </c>
      <c r="Q141" s="31"/>
    </row>
    <row r="142" spans="1:19" ht="16.149999999999999" customHeight="1" x14ac:dyDescent="0.2">
      <c r="A142" s="22"/>
      <c r="E142" s="14"/>
    </row>
    <row r="143" spans="1:19" ht="16.149999999999999" customHeight="1" x14ac:dyDescent="0.2">
      <c r="A143" s="22"/>
      <c r="B143" s="1" t="s">
        <v>38</v>
      </c>
      <c r="E143" s="14"/>
      <c r="L143" s="44" t="s">
        <v>107</v>
      </c>
    </row>
    <row r="144" spans="1:19" ht="16.149999999999999" customHeight="1" x14ac:dyDescent="0.2">
      <c r="A144" s="22"/>
      <c r="B144" s="1" t="s">
        <v>28</v>
      </c>
      <c r="C144" s="1">
        <v>6.0692999999999997E-2</v>
      </c>
      <c r="E144" s="14"/>
      <c r="L144" s="67" t="s">
        <v>14</v>
      </c>
      <c r="M144" s="68"/>
      <c r="N144" s="20"/>
      <c r="O144" s="20"/>
      <c r="P144" s="44" t="s">
        <v>6</v>
      </c>
      <c r="Q144" s="44"/>
      <c r="R144" s="44"/>
      <c r="S144" s="51"/>
    </row>
    <row r="145" spans="1:19" ht="16.149999999999999" customHeight="1" x14ac:dyDescent="0.2">
      <c r="A145" s="22"/>
      <c r="B145" s="1" t="s">
        <v>43</v>
      </c>
      <c r="E145" s="14"/>
      <c r="L145" s="69" t="s">
        <v>108</v>
      </c>
      <c r="M145" s="8" t="s">
        <v>109</v>
      </c>
      <c r="N145" s="8" t="s">
        <v>110</v>
      </c>
      <c r="O145" s="8"/>
      <c r="P145" s="2" t="s">
        <v>17</v>
      </c>
      <c r="Q145" s="2" t="s">
        <v>111</v>
      </c>
      <c r="R145" s="2" t="s">
        <v>19</v>
      </c>
      <c r="S145" s="70">
        <v>6</v>
      </c>
    </row>
    <row r="146" spans="1:19" ht="16.149999999999999" customHeight="1" x14ac:dyDescent="0.2">
      <c r="A146" s="37"/>
      <c r="B146" s="38" t="s">
        <v>46</v>
      </c>
      <c r="C146" s="38">
        <v>0.26950000000000002</v>
      </c>
      <c r="D146" s="38" t="s">
        <v>47</v>
      </c>
      <c r="E146" s="39">
        <v>0.26022000000000001</v>
      </c>
      <c r="L146" s="69" t="s">
        <v>112</v>
      </c>
      <c r="M146" s="8">
        <v>1.6379999999999999</v>
      </c>
      <c r="N146" s="8">
        <v>-1.6379999999999999</v>
      </c>
      <c r="O146" s="8"/>
      <c r="P146" s="2" t="s">
        <v>27</v>
      </c>
      <c r="Q146" s="2">
        <v>15.08</v>
      </c>
      <c r="R146" s="2" t="s">
        <v>28</v>
      </c>
      <c r="S146" s="70">
        <v>1.9643000000000001E-2</v>
      </c>
    </row>
    <row r="147" spans="1:19" ht="16.149999999999999" customHeight="1" x14ac:dyDescent="0.2">
      <c r="L147" s="69" t="s">
        <v>113</v>
      </c>
      <c r="M147" s="8">
        <v>2.1177000000000001</v>
      </c>
      <c r="N147" s="8">
        <v>-2.1177000000000001</v>
      </c>
      <c r="O147" s="8"/>
      <c r="P147" s="2" t="s">
        <v>35</v>
      </c>
      <c r="Q147" s="2">
        <v>1.6799999999999999E-2</v>
      </c>
      <c r="R147" s="2"/>
      <c r="S147" s="70"/>
    </row>
    <row r="148" spans="1:19" ht="16.149999999999999" customHeight="1" x14ac:dyDescent="0.2">
      <c r="L148" s="69" t="s">
        <v>114</v>
      </c>
      <c r="M148" s="8">
        <v>-2.028</v>
      </c>
      <c r="N148" s="8">
        <v>2.028</v>
      </c>
      <c r="O148" s="8"/>
      <c r="P148" s="2" t="s">
        <v>46</v>
      </c>
      <c r="Q148" s="2">
        <v>0.24037</v>
      </c>
      <c r="R148" s="2" t="s">
        <v>47</v>
      </c>
      <c r="S148" s="70">
        <v>0.23371</v>
      </c>
    </row>
    <row r="149" spans="1:19" ht="16.149999999999999" customHeight="1" x14ac:dyDescent="0.2">
      <c r="L149" s="69" t="s">
        <v>115</v>
      </c>
      <c r="M149" s="8">
        <v>-2.0354000000000001</v>
      </c>
      <c r="N149" s="8">
        <v>2.0354000000000001</v>
      </c>
      <c r="O149" s="8"/>
      <c r="P149" s="2"/>
      <c r="Q149" s="2"/>
      <c r="R149" s="2"/>
      <c r="S149" s="70"/>
    </row>
    <row r="150" spans="1:19" ht="16.149999999999999" customHeight="1" x14ac:dyDescent="0.2">
      <c r="A150" s="43" t="s">
        <v>116</v>
      </c>
      <c r="B150" s="4" t="s">
        <v>6</v>
      </c>
      <c r="C150" s="4"/>
      <c r="D150" s="4"/>
      <c r="E150" s="5"/>
      <c r="L150" s="69" t="s">
        <v>117</v>
      </c>
      <c r="M150" s="8">
        <v>-0.63571999999999995</v>
      </c>
      <c r="N150" s="8">
        <v>0.63571999999999995</v>
      </c>
      <c r="O150" s="8"/>
      <c r="P150" s="2"/>
      <c r="Q150" s="2"/>
      <c r="R150" s="2"/>
      <c r="S150" s="70"/>
    </row>
    <row r="151" spans="1:19" ht="16.149999999999999" customHeight="1" x14ac:dyDescent="0.2">
      <c r="A151" s="22"/>
      <c r="B151" s="1" t="s">
        <v>17</v>
      </c>
      <c r="C151" s="1" t="s">
        <v>118</v>
      </c>
      <c r="D151" s="1" t="s">
        <v>19</v>
      </c>
      <c r="E151" s="14">
        <v>5</v>
      </c>
      <c r="L151" s="69" t="s">
        <v>119</v>
      </c>
      <c r="M151" s="8">
        <v>1.5301</v>
      </c>
      <c r="N151" s="8">
        <v>-1.5301</v>
      </c>
      <c r="O151" s="8"/>
      <c r="P151" s="2"/>
      <c r="Q151" s="2"/>
      <c r="R151" s="2"/>
      <c r="S151" s="70"/>
    </row>
    <row r="152" spans="1:19" ht="16.149999999999999" customHeight="1" x14ac:dyDescent="0.2">
      <c r="A152" s="22"/>
      <c r="B152" s="1" t="s">
        <v>27</v>
      </c>
      <c r="C152" s="1">
        <v>8.4602000000000004</v>
      </c>
      <c r="D152" s="1" t="s">
        <v>28</v>
      </c>
      <c r="E152" s="66">
        <v>0.13263</v>
      </c>
      <c r="L152" s="71" t="s">
        <v>120</v>
      </c>
      <c r="M152" s="10">
        <v>7.3831999999999995E-2</v>
      </c>
      <c r="N152" s="10">
        <v>-7.3831999999999995E-2</v>
      </c>
      <c r="O152" s="10"/>
      <c r="P152" s="38"/>
      <c r="Q152" s="38"/>
      <c r="R152" s="38"/>
      <c r="S152" s="39"/>
    </row>
    <row r="153" spans="1:19" ht="16.149999999999999" customHeight="1" x14ac:dyDescent="0.2">
      <c r="A153" s="22"/>
      <c r="B153" s="1" t="s">
        <v>35</v>
      </c>
      <c r="C153" s="1">
        <v>0.125</v>
      </c>
      <c r="E153" s="14"/>
      <c r="L153" s="67" t="s">
        <v>121</v>
      </c>
      <c r="M153" s="20" t="s">
        <v>109</v>
      </c>
      <c r="N153" s="20" t="s">
        <v>110</v>
      </c>
      <c r="O153" s="20"/>
      <c r="P153" s="44" t="s">
        <v>6</v>
      </c>
      <c r="Q153" s="44"/>
      <c r="R153" s="44"/>
      <c r="S153" s="51"/>
    </row>
    <row r="154" spans="1:19" ht="16.149999999999999" customHeight="1" x14ac:dyDescent="0.2">
      <c r="A154" s="22"/>
      <c r="E154" s="14"/>
      <c r="L154" s="69" t="s">
        <v>112</v>
      </c>
      <c r="M154" s="8">
        <v>0.17835999999999999</v>
      </c>
      <c r="N154" s="8">
        <v>-0.17835999999999999</v>
      </c>
      <c r="O154" s="8"/>
      <c r="P154" s="2" t="s">
        <v>17</v>
      </c>
      <c r="Q154" s="2" t="s">
        <v>111</v>
      </c>
      <c r="R154" s="2" t="s">
        <v>19</v>
      </c>
      <c r="S154" s="70">
        <v>6</v>
      </c>
    </row>
    <row r="155" spans="1:19" ht="16.149999999999999" customHeight="1" x14ac:dyDescent="0.2">
      <c r="A155" s="22"/>
      <c r="B155" s="1" t="s">
        <v>38</v>
      </c>
      <c r="E155" s="14"/>
      <c r="L155" s="69" t="s">
        <v>113</v>
      </c>
      <c r="M155" s="8">
        <v>2.0893999999999999</v>
      </c>
      <c r="N155" s="8">
        <v>-2.0893999999999999</v>
      </c>
      <c r="O155" s="8"/>
      <c r="P155" s="2" t="s">
        <v>27</v>
      </c>
      <c r="Q155" s="2">
        <v>25.867999999999999</v>
      </c>
      <c r="R155" s="2" t="s">
        <v>28</v>
      </c>
      <c r="S155" s="70">
        <v>2.3557999999999999E-4</v>
      </c>
    </row>
    <row r="156" spans="1:19" ht="16.149999999999999" customHeight="1" x14ac:dyDescent="0.2">
      <c r="A156" s="22"/>
      <c r="B156" s="1" t="s">
        <v>122</v>
      </c>
      <c r="E156" s="14"/>
      <c r="L156" s="69" t="s">
        <v>114</v>
      </c>
      <c r="M156" s="8">
        <v>-2.7237</v>
      </c>
      <c r="N156" s="8">
        <v>2.7237</v>
      </c>
      <c r="O156" s="8"/>
      <c r="P156" s="2" t="s">
        <v>35</v>
      </c>
      <c r="Q156" s="2">
        <v>2.0000000000000001E-4</v>
      </c>
      <c r="R156" s="2"/>
      <c r="S156" s="70"/>
    </row>
    <row r="157" spans="1:19" ht="16.149999999999999" customHeight="1" x14ac:dyDescent="0.2">
      <c r="A157" s="22"/>
      <c r="B157" s="1" t="s">
        <v>43</v>
      </c>
      <c r="E157" s="14"/>
      <c r="L157" s="69" t="s">
        <v>115</v>
      </c>
      <c r="M157" s="8">
        <v>-2.4662000000000002</v>
      </c>
      <c r="N157" s="8">
        <v>2.4662000000000002</v>
      </c>
      <c r="O157" s="8"/>
      <c r="P157" s="2" t="s">
        <v>46</v>
      </c>
      <c r="Q157" s="2">
        <v>0.28169</v>
      </c>
      <c r="R157" s="2" t="s">
        <v>47</v>
      </c>
      <c r="S157" s="70">
        <v>0.27113999999999999</v>
      </c>
    </row>
    <row r="158" spans="1:19" ht="16.149999999999999" customHeight="1" x14ac:dyDescent="0.2">
      <c r="A158" s="37"/>
      <c r="B158" s="38" t="s">
        <v>46</v>
      </c>
      <c r="C158" s="38">
        <v>0.17766999999999999</v>
      </c>
      <c r="D158" s="38" t="s">
        <v>47</v>
      </c>
      <c r="E158" s="39">
        <v>0.17493</v>
      </c>
      <c r="L158" s="69" t="s">
        <v>117</v>
      </c>
      <c r="M158" s="8">
        <v>-0.45767999999999998</v>
      </c>
      <c r="N158" s="8">
        <v>0.45767999999999998</v>
      </c>
      <c r="O158" s="8"/>
      <c r="P158" s="2"/>
      <c r="Q158" s="2"/>
      <c r="R158" s="2"/>
      <c r="S158" s="70"/>
    </row>
    <row r="159" spans="1:19" ht="16.149999999999999" customHeight="1" x14ac:dyDescent="0.2">
      <c r="L159" s="69" t="s">
        <v>119</v>
      </c>
      <c r="M159" s="8">
        <v>3.0154000000000001</v>
      </c>
      <c r="N159" s="8">
        <v>-3.0154000000000001</v>
      </c>
      <c r="O159" s="8"/>
      <c r="P159" s="2"/>
      <c r="Q159" s="2"/>
      <c r="R159" s="2"/>
      <c r="S159" s="70"/>
    </row>
    <row r="160" spans="1:19" ht="16.149999999999999" customHeight="1" x14ac:dyDescent="0.2">
      <c r="L160" s="71" t="s">
        <v>120</v>
      </c>
      <c r="M160" s="10">
        <v>1.9641</v>
      </c>
      <c r="N160" s="10">
        <v>-1.9641</v>
      </c>
      <c r="O160" s="10"/>
      <c r="P160" s="29"/>
      <c r="Q160" s="29"/>
      <c r="R160" s="29"/>
      <c r="S160" s="31"/>
    </row>
    <row r="161" spans="12:15" ht="16.149999999999999" customHeight="1" x14ac:dyDescent="0.2">
      <c r="L161" s="2"/>
      <c r="M161" s="2"/>
      <c r="N161" s="2"/>
      <c r="O161" s="2"/>
    </row>
    <row r="231" spans="12:19" ht="16.149999999999999" customHeight="1" x14ac:dyDescent="0.2">
      <c r="L231" s="2"/>
      <c r="M231" s="2"/>
      <c r="N231" s="2"/>
      <c r="O231" s="2"/>
      <c r="P231" s="2"/>
      <c r="Q231" s="2"/>
      <c r="R231" s="2"/>
      <c r="S231" s="2"/>
    </row>
    <row r="232" spans="12:19" ht="16.149999999999999" customHeight="1" x14ac:dyDescent="0.2">
      <c r="L232" s="2"/>
      <c r="M232" s="2"/>
      <c r="N232" s="2"/>
      <c r="O232" s="2"/>
      <c r="P232" s="2"/>
      <c r="Q232" s="2"/>
      <c r="R232" s="2"/>
      <c r="S232" s="2"/>
    </row>
    <row r="233" spans="12:19" ht="16.149999999999999" customHeight="1" x14ac:dyDescent="0.2">
      <c r="L233" s="2"/>
      <c r="M233" s="2"/>
      <c r="N233" s="2"/>
      <c r="O233" s="2"/>
      <c r="P233" s="2"/>
      <c r="Q233" s="2"/>
      <c r="R233" s="2"/>
      <c r="S233" s="2"/>
    </row>
    <row r="234" spans="12:19" ht="16.149999999999999" customHeight="1" x14ac:dyDescent="0.2">
      <c r="L234" s="2"/>
      <c r="M234" s="2"/>
      <c r="N234" s="2"/>
      <c r="O234" s="2"/>
      <c r="P234" s="2"/>
      <c r="Q234" s="2"/>
      <c r="R234" s="2"/>
      <c r="S234" s="2"/>
    </row>
    <row r="235" spans="12:19" ht="16.149999999999999" customHeight="1" x14ac:dyDescent="0.2">
      <c r="L235" s="2"/>
      <c r="M235" s="2"/>
      <c r="N235" s="2"/>
      <c r="O235" s="2"/>
      <c r="P235" s="2"/>
      <c r="Q235" s="2"/>
      <c r="R235" s="2"/>
      <c r="S235" s="2"/>
    </row>
    <row r="236" spans="12:19" ht="16.149999999999999" customHeight="1" x14ac:dyDescent="0.2">
      <c r="L236" s="2"/>
      <c r="M236" s="2"/>
      <c r="N236" s="2"/>
      <c r="O236" s="2"/>
      <c r="P236" s="2"/>
      <c r="Q236" s="2"/>
      <c r="R236" s="2"/>
      <c r="S236" s="2"/>
    </row>
    <row r="237" spans="12:19" ht="16.149999999999999" customHeight="1" x14ac:dyDescent="0.2">
      <c r="L237" s="2"/>
      <c r="M237" s="2"/>
      <c r="N237" s="2"/>
      <c r="O237" s="2"/>
      <c r="P237" s="2"/>
      <c r="Q237" s="2"/>
      <c r="R237" s="2"/>
      <c r="S237" s="2"/>
    </row>
    <row r="238" spans="12:19" ht="16.149999999999999" customHeight="1" x14ac:dyDescent="0.2">
      <c r="L238" s="2"/>
      <c r="M238" s="2"/>
      <c r="N238" s="2"/>
      <c r="O238" s="2"/>
      <c r="P238" s="2"/>
      <c r="Q238" s="2"/>
      <c r="R238" s="2"/>
      <c r="S238" s="2"/>
    </row>
    <row r="239" spans="12:19" ht="16.149999999999999" customHeight="1" x14ac:dyDescent="0.2">
      <c r="L239" s="2"/>
      <c r="M239" s="2"/>
      <c r="N239" s="2"/>
      <c r="O239" s="2"/>
      <c r="P239" s="2"/>
      <c r="Q239" s="2"/>
      <c r="R239" s="2"/>
      <c r="S239" s="2"/>
    </row>
    <row r="240" spans="12:19" ht="16.149999999999999" customHeight="1" x14ac:dyDescent="0.2">
      <c r="L240" s="2"/>
      <c r="M240" s="2"/>
      <c r="N240" s="2"/>
      <c r="O240" s="2"/>
      <c r="P240" s="2"/>
      <c r="Q240" s="2"/>
      <c r="R240" s="2"/>
      <c r="S240" s="2"/>
    </row>
    <row r="241" spans="12:19" ht="16.149999999999999" customHeight="1" x14ac:dyDescent="0.2">
      <c r="L241" s="2"/>
      <c r="M241" s="2"/>
      <c r="N241" s="2"/>
      <c r="O241" s="2"/>
      <c r="P241" s="2"/>
      <c r="Q241" s="2"/>
      <c r="R241" s="2"/>
      <c r="S241" s="2"/>
    </row>
    <row r="242" spans="12:19" ht="16.149999999999999" customHeight="1" x14ac:dyDescent="0.2">
      <c r="L242" s="2"/>
      <c r="M242" s="2"/>
      <c r="N242" s="2"/>
      <c r="O242" s="2"/>
      <c r="P242" s="2"/>
      <c r="Q242" s="2"/>
      <c r="R242" s="2"/>
      <c r="S242" s="2"/>
    </row>
    <row r="243" spans="12:19" ht="16.149999999999999" customHeight="1" x14ac:dyDescent="0.2">
      <c r="L243" s="2"/>
      <c r="M243" s="2"/>
      <c r="N243" s="2"/>
      <c r="O243" s="2"/>
      <c r="P243" s="2"/>
      <c r="Q243" s="2"/>
      <c r="R243" s="2"/>
      <c r="S243" s="2"/>
    </row>
    <row r="244" spans="12:19" ht="16.149999999999999" customHeight="1" x14ac:dyDescent="0.2">
      <c r="L244" s="2"/>
      <c r="M244" s="2"/>
      <c r="N244" s="2"/>
      <c r="O244" s="2"/>
      <c r="P244" s="2"/>
      <c r="Q244" s="2"/>
      <c r="R244" s="2"/>
      <c r="S244" s="2"/>
    </row>
    <row r="245" spans="12:19" ht="16.149999999999999" customHeight="1" x14ac:dyDescent="0.2">
      <c r="L245" s="2"/>
      <c r="M245" s="2"/>
      <c r="N245" s="2"/>
      <c r="O245" s="2"/>
      <c r="P245" s="2"/>
      <c r="Q245" s="2"/>
      <c r="R245" s="2"/>
      <c r="S245" s="2"/>
    </row>
    <row r="246" spans="12:19" ht="16.149999999999999" customHeight="1" x14ac:dyDescent="0.2">
      <c r="L246" s="2"/>
      <c r="M246" s="2"/>
      <c r="N246" s="2"/>
      <c r="O246" s="2"/>
      <c r="P246" s="2"/>
      <c r="Q246" s="2"/>
      <c r="R246" s="2"/>
      <c r="S246" s="2"/>
    </row>
    <row r="247" spans="12:19" ht="16.149999999999999" customHeight="1" x14ac:dyDescent="0.2">
      <c r="L247" s="2"/>
      <c r="M247" s="2"/>
      <c r="N247" s="2"/>
      <c r="O247" s="2"/>
      <c r="P247" s="2"/>
      <c r="Q247" s="2"/>
      <c r="R247" s="2"/>
      <c r="S247" s="2"/>
    </row>
    <row r="248" spans="12:19" ht="16.149999999999999" customHeight="1" x14ac:dyDescent="0.2">
      <c r="L248" s="2"/>
      <c r="M248" s="2"/>
      <c r="N248" s="2"/>
      <c r="O248" s="2"/>
      <c r="P248" s="2"/>
      <c r="Q248" s="2"/>
      <c r="R248" s="2"/>
      <c r="S248" s="2"/>
    </row>
    <row r="249" spans="12:19" ht="16.149999999999999" customHeight="1" x14ac:dyDescent="0.2">
      <c r="L249" s="2"/>
      <c r="M249" s="2"/>
      <c r="N249" s="2"/>
      <c r="O249" s="2"/>
      <c r="P249" s="2"/>
      <c r="Q249" s="2"/>
      <c r="R249" s="2"/>
      <c r="S249" s="2"/>
    </row>
    <row r="250" spans="12:19" ht="16.149999999999999" customHeight="1" x14ac:dyDescent="0.2">
      <c r="L250" s="2"/>
      <c r="M250" s="2"/>
      <c r="N250" s="2"/>
      <c r="O250" s="2"/>
      <c r="P250" s="2"/>
      <c r="Q250" s="2"/>
      <c r="R250" s="2"/>
      <c r="S250" s="2"/>
    </row>
    <row r="251" spans="12:19" ht="16.149999999999999" customHeight="1" x14ac:dyDescent="0.2">
      <c r="L251" s="2"/>
      <c r="M251" s="2"/>
      <c r="N251" s="2"/>
      <c r="O251" s="2"/>
      <c r="P251" s="2"/>
      <c r="Q251" s="2"/>
      <c r="R251" s="2"/>
      <c r="S251" s="2"/>
    </row>
    <row r="252" spans="12:19" ht="16.149999999999999" customHeight="1" x14ac:dyDescent="0.2">
      <c r="L252" s="2"/>
      <c r="M252" s="2"/>
      <c r="N252" s="2"/>
      <c r="O252" s="2"/>
      <c r="P252" s="2"/>
      <c r="Q252" s="2"/>
      <c r="R252" s="2"/>
      <c r="S252" s="2"/>
    </row>
    <row r="253" spans="12:19" ht="16.149999999999999" customHeight="1" x14ac:dyDescent="0.2">
      <c r="L253" s="2"/>
      <c r="M253" s="2"/>
      <c r="N253" s="2"/>
      <c r="O253" s="2"/>
      <c r="P253" s="2"/>
      <c r="Q253" s="2"/>
      <c r="R253" s="2"/>
      <c r="S253" s="2"/>
    </row>
    <row r="254" spans="12:19" ht="16.149999999999999" customHeight="1" x14ac:dyDescent="0.2">
      <c r="L254" s="2"/>
      <c r="M254" s="2"/>
      <c r="N254" s="2"/>
      <c r="O254" s="2"/>
      <c r="P254" s="2"/>
      <c r="Q254" s="2"/>
      <c r="R254" s="2"/>
      <c r="S254" s="2"/>
    </row>
    <row r="255" spans="12:19" ht="16.149999999999999" customHeight="1" x14ac:dyDescent="0.2">
      <c r="L255" s="2"/>
      <c r="M255" s="2"/>
      <c r="N255" s="2"/>
      <c r="O255" s="2"/>
      <c r="P255" s="2"/>
      <c r="Q255" s="2"/>
      <c r="R255" s="2"/>
      <c r="S255" s="2"/>
    </row>
    <row r="256" spans="12:19" ht="16.149999999999999" customHeight="1" x14ac:dyDescent="0.2">
      <c r="L256" s="2"/>
      <c r="M256" s="2"/>
      <c r="N256" s="2"/>
      <c r="O256" s="2"/>
      <c r="P256" s="2"/>
      <c r="Q256" s="2"/>
      <c r="R256" s="2"/>
      <c r="S256" s="2"/>
    </row>
    <row r="257" spans="12:19" ht="16.149999999999999" customHeight="1" x14ac:dyDescent="0.2">
      <c r="L257" s="2"/>
      <c r="M257" s="2"/>
      <c r="N257" s="2"/>
      <c r="O257" s="2"/>
      <c r="P257" s="2"/>
      <c r="Q257" s="2"/>
      <c r="R257" s="2"/>
      <c r="S257" s="2"/>
    </row>
    <row r="258" spans="12:19" ht="16.149999999999999" customHeight="1" x14ac:dyDescent="0.2">
      <c r="L258" s="2"/>
      <c r="M258" s="2"/>
      <c r="N258" s="2"/>
      <c r="O258" s="2"/>
      <c r="P258" s="2"/>
      <c r="Q258" s="2"/>
      <c r="R258" s="2"/>
      <c r="S258" s="2"/>
    </row>
    <row r="259" spans="12:19" ht="16.149999999999999" customHeight="1" x14ac:dyDescent="0.2">
      <c r="L259" s="2"/>
      <c r="M259" s="2"/>
      <c r="N259" s="2"/>
      <c r="O259" s="2"/>
      <c r="P259" s="2"/>
      <c r="Q259" s="2"/>
      <c r="R259" s="2"/>
      <c r="S259" s="2"/>
    </row>
    <row r="260" spans="12:19" ht="16.149999999999999" customHeight="1" x14ac:dyDescent="0.2">
      <c r="L260" s="2"/>
      <c r="M260" s="2"/>
      <c r="N260" s="2"/>
      <c r="O260" s="2"/>
      <c r="P260" s="2"/>
      <c r="Q260" s="2"/>
      <c r="R260" s="2"/>
      <c r="S260" s="2"/>
    </row>
    <row r="261" spans="12:19" ht="16.149999999999999" customHeight="1" x14ac:dyDescent="0.2">
      <c r="L261" s="2"/>
      <c r="M261" s="2"/>
      <c r="N261" s="2"/>
      <c r="O261" s="2"/>
      <c r="P261" s="2"/>
      <c r="Q261" s="2"/>
      <c r="R261" s="2"/>
      <c r="S261" s="2"/>
    </row>
    <row r="262" spans="12:19" ht="16.149999999999999" customHeight="1" x14ac:dyDescent="0.2">
      <c r="L262" s="2"/>
      <c r="M262" s="2"/>
      <c r="N262" s="2"/>
      <c r="O262" s="2"/>
      <c r="P262" s="2"/>
      <c r="Q262" s="2"/>
      <c r="R262" s="2"/>
      <c r="S262" s="2"/>
    </row>
    <row r="263" spans="12:19" ht="16.149999999999999" customHeight="1" x14ac:dyDescent="0.2">
      <c r="L263" s="2"/>
      <c r="M263" s="2"/>
      <c r="N263" s="2"/>
      <c r="O263" s="2"/>
      <c r="P263" s="2"/>
      <c r="Q263" s="2"/>
      <c r="R263" s="2"/>
      <c r="S263" s="2"/>
    </row>
    <row r="264" spans="12:19" ht="16.149999999999999" customHeight="1" x14ac:dyDescent="0.2">
      <c r="L264" s="2"/>
      <c r="M264" s="2"/>
      <c r="N264" s="2"/>
      <c r="O264" s="2"/>
      <c r="P264" s="2"/>
      <c r="Q264" s="2"/>
      <c r="R264" s="2"/>
      <c r="S264" s="2"/>
    </row>
    <row r="265" spans="12:19" ht="16.149999999999999" customHeight="1" x14ac:dyDescent="0.2">
      <c r="L265" s="2"/>
      <c r="M265" s="2"/>
      <c r="N265" s="2"/>
      <c r="O265" s="2"/>
      <c r="P265" s="2"/>
      <c r="Q265" s="2"/>
      <c r="R265" s="2"/>
      <c r="S265" s="2"/>
    </row>
    <row r="266" spans="12:19" ht="16.149999999999999" customHeight="1" x14ac:dyDescent="0.2">
      <c r="L266" s="2"/>
      <c r="M266" s="2"/>
      <c r="N266" s="2"/>
      <c r="O266" s="2"/>
      <c r="P266" s="2"/>
      <c r="Q266" s="2"/>
      <c r="R266" s="2"/>
      <c r="S266" s="2"/>
    </row>
    <row r="267" spans="12:19" ht="16.149999999999999" customHeight="1" x14ac:dyDescent="0.2">
      <c r="L267" s="2"/>
      <c r="M267" s="2"/>
      <c r="N267" s="2"/>
      <c r="O267" s="2"/>
      <c r="P267" s="2"/>
      <c r="Q267" s="2"/>
      <c r="R267" s="2"/>
      <c r="S267" s="2"/>
    </row>
    <row r="268" spans="12:19" ht="16.149999999999999" customHeight="1" x14ac:dyDescent="0.2">
      <c r="L268" s="2"/>
      <c r="M268" s="2"/>
      <c r="N268" s="2"/>
      <c r="O268" s="2"/>
      <c r="P268" s="2"/>
      <c r="Q268" s="2"/>
      <c r="R268" s="2"/>
      <c r="S268" s="2"/>
    </row>
    <row r="269" spans="12:19" ht="16.149999999999999" customHeight="1" x14ac:dyDescent="0.2">
      <c r="L269" s="2"/>
      <c r="M269" s="2"/>
      <c r="N269" s="2"/>
      <c r="O269" s="2"/>
      <c r="P269" s="2"/>
      <c r="Q269" s="2"/>
      <c r="R269" s="2"/>
      <c r="S269" s="2"/>
    </row>
    <row r="270" spans="12:19" ht="16.149999999999999" customHeight="1" x14ac:dyDescent="0.2">
      <c r="L270" s="2"/>
      <c r="M270" s="2"/>
      <c r="N270" s="2"/>
      <c r="O270" s="2"/>
      <c r="P270" s="2"/>
      <c r="Q270" s="2"/>
      <c r="R270" s="2"/>
      <c r="S270" s="2"/>
    </row>
    <row r="271" spans="12:19" ht="16.149999999999999" customHeight="1" x14ac:dyDescent="0.2">
      <c r="L271" s="2"/>
      <c r="M271" s="2"/>
      <c r="N271" s="2"/>
      <c r="O271" s="2"/>
      <c r="P271" s="2"/>
      <c r="Q271" s="2"/>
      <c r="R271" s="2"/>
      <c r="S271" s="2"/>
    </row>
    <row r="272" spans="12:19" ht="16.149999999999999" customHeight="1" x14ac:dyDescent="0.2">
      <c r="L272" s="2"/>
      <c r="M272" s="2"/>
      <c r="N272" s="2"/>
      <c r="O272" s="2"/>
      <c r="P272" s="2"/>
      <c r="Q272" s="2"/>
      <c r="R272" s="2"/>
      <c r="S272" s="2"/>
    </row>
    <row r="273" spans="12:19" ht="16.149999999999999" customHeight="1" x14ac:dyDescent="0.2">
      <c r="L273" s="2"/>
      <c r="M273" s="2"/>
      <c r="N273" s="2"/>
      <c r="O273" s="2"/>
      <c r="P273" s="2"/>
      <c r="Q273" s="2"/>
      <c r="R273" s="2"/>
      <c r="S273" s="2"/>
    </row>
    <row r="274" spans="12:19" ht="16.149999999999999" customHeight="1" x14ac:dyDescent="0.2">
      <c r="L274" s="2"/>
      <c r="M274" s="2"/>
      <c r="N274" s="2"/>
      <c r="O274" s="2"/>
      <c r="P274" s="2"/>
      <c r="Q274" s="2"/>
      <c r="R274" s="2"/>
      <c r="S274" s="2"/>
    </row>
    <row r="275" spans="12:19" ht="16.149999999999999" customHeight="1" x14ac:dyDescent="0.2">
      <c r="L275" s="2"/>
      <c r="M275" s="2"/>
      <c r="N275" s="2"/>
      <c r="O275" s="2"/>
      <c r="P275" s="2"/>
      <c r="Q275" s="2"/>
      <c r="R275" s="2"/>
      <c r="S275" s="2"/>
    </row>
    <row r="276" spans="12:19" ht="16.149999999999999" customHeight="1" x14ac:dyDescent="0.2">
      <c r="L276" s="2"/>
      <c r="M276" s="2"/>
      <c r="N276" s="2"/>
      <c r="O276" s="2"/>
      <c r="P276" s="2"/>
      <c r="Q276" s="2"/>
      <c r="R276" s="2"/>
      <c r="S276" s="2"/>
    </row>
    <row r="277" spans="12:19" ht="16.149999999999999" customHeight="1" x14ac:dyDescent="0.2">
      <c r="L277" s="2"/>
      <c r="M277" s="2"/>
      <c r="N277" s="2"/>
      <c r="O277" s="2"/>
      <c r="P277" s="2"/>
      <c r="Q277" s="2"/>
      <c r="R277" s="2"/>
      <c r="S277" s="2"/>
    </row>
    <row r="278" spans="12:19" ht="16.149999999999999" customHeight="1" x14ac:dyDescent="0.2">
      <c r="L278" s="2"/>
      <c r="M278" s="2"/>
      <c r="N278" s="2"/>
      <c r="O278" s="2"/>
      <c r="P278" s="2"/>
      <c r="Q278" s="2"/>
      <c r="R278" s="2"/>
      <c r="S278" s="2"/>
    </row>
    <row r="279" spans="12:19" ht="16.149999999999999" customHeight="1" x14ac:dyDescent="0.2">
      <c r="L279" s="2"/>
      <c r="M279" s="2"/>
      <c r="N279" s="2"/>
      <c r="O279" s="2"/>
      <c r="P279" s="2"/>
      <c r="Q279" s="2"/>
      <c r="R279" s="2"/>
      <c r="S279" s="2"/>
    </row>
    <row r="280" spans="12:19" ht="16.149999999999999" customHeight="1" x14ac:dyDescent="0.2">
      <c r="L280" s="2"/>
      <c r="M280" s="2"/>
      <c r="N280" s="2"/>
      <c r="O280" s="2"/>
      <c r="P280" s="2"/>
      <c r="Q280" s="2"/>
      <c r="R280" s="2"/>
      <c r="S280" s="2"/>
    </row>
    <row r="281" spans="12:19" ht="16.149999999999999" customHeight="1" x14ac:dyDescent="0.2">
      <c r="L281" s="2"/>
      <c r="M281" s="2"/>
      <c r="N281" s="2"/>
      <c r="O281" s="2"/>
      <c r="P281" s="2"/>
      <c r="Q281" s="2"/>
      <c r="R281" s="2"/>
      <c r="S281" s="2"/>
    </row>
    <row r="282" spans="12:19" ht="16.149999999999999" customHeight="1" x14ac:dyDescent="0.2">
      <c r="L282" s="2"/>
      <c r="M282" s="2"/>
      <c r="N282" s="2"/>
      <c r="O282" s="2"/>
      <c r="P282" s="2"/>
      <c r="Q282" s="2"/>
      <c r="R282" s="2"/>
      <c r="S282" s="2"/>
    </row>
    <row r="283" spans="12:19" ht="16.149999999999999" customHeight="1" x14ac:dyDescent="0.2">
      <c r="L283" s="2"/>
      <c r="M283" s="2"/>
      <c r="N283" s="2"/>
      <c r="O283" s="2"/>
      <c r="P283" s="2"/>
      <c r="Q283" s="2"/>
      <c r="R283" s="2"/>
      <c r="S283" s="2"/>
    </row>
    <row r="284" spans="12:19" ht="16.149999999999999" customHeight="1" x14ac:dyDescent="0.2">
      <c r="L284" s="2"/>
      <c r="M284" s="2"/>
      <c r="N284" s="2"/>
      <c r="O284" s="2"/>
      <c r="P284" s="2"/>
      <c r="Q284" s="2"/>
      <c r="R284" s="2"/>
      <c r="S284" s="2"/>
    </row>
    <row r="285" spans="12:19" ht="16.149999999999999" customHeight="1" x14ac:dyDescent="0.2">
      <c r="L285" s="2"/>
      <c r="M285" s="2"/>
      <c r="N285" s="2"/>
      <c r="O285" s="2"/>
      <c r="P285" s="2"/>
      <c r="Q285" s="2"/>
      <c r="R285" s="2"/>
      <c r="S285" s="2"/>
    </row>
    <row r="286" spans="12:19" ht="16.149999999999999" customHeight="1" x14ac:dyDescent="0.2">
      <c r="L286" s="2"/>
      <c r="M286" s="2"/>
      <c r="N286" s="2"/>
      <c r="O286" s="2"/>
      <c r="P286" s="2"/>
      <c r="Q286" s="2"/>
      <c r="R286" s="2"/>
      <c r="S286" s="2"/>
    </row>
    <row r="287" spans="12:19" ht="16.149999999999999" customHeight="1" x14ac:dyDescent="0.2">
      <c r="L287" s="2"/>
      <c r="M287" s="2"/>
      <c r="N287" s="2"/>
      <c r="O287" s="2"/>
      <c r="P287" s="2"/>
      <c r="Q287" s="2"/>
      <c r="R287" s="2"/>
      <c r="S287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 Jacqueline</dc:creator>
  <cp:lastModifiedBy>Meier, Jacqueline</cp:lastModifiedBy>
  <dcterms:created xsi:type="dcterms:W3CDTF">2022-09-06T14:47:17Z</dcterms:created>
  <dcterms:modified xsi:type="dcterms:W3CDTF">2022-09-06T14:52:09Z</dcterms:modified>
</cp:coreProperties>
</file>